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weights-volumes" sheetId="1" state="visible" r:id="rId2"/>
    <sheet name="data" sheetId="2" state="visible" r:id="rId3"/>
    <sheet name="descrip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" uniqueCount="204">
  <si>
    <t xml:space="preserve">samID</t>
  </si>
  <si>
    <t xml:space="preserve">feature</t>
  </si>
  <si>
    <t xml:space="preserve">Trench</t>
  </si>
  <si>
    <t xml:space="preserve">Mound</t>
  </si>
  <si>
    <t xml:space="preserve">quality</t>
  </si>
  <si>
    <t xml:space="preserve">period</t>
  </si>
  <si>
    <t xml:space="preserve">weight</t>
  </si>
  <si>
    <t xml:space="preserve">volume</t>
  </si>
  <si>
    <t xml:space="preserve">notes</t>
  </si>
  <si>
    <t xml:space="preserve">3041-2</t>
  </si>
  <si>
    <t xml:space="preserve">E</t>
  </si>
  <si>
    <t xml:space="preserve">3B/c</t>
  </si>
  <si>
    <t xml:space="preserve">Pit 38 (2 layers)</t>
  </si>
  <si>
    <t xml:space="preserve">3041-3</t>
  </si>
  <si>
    <t xml:space="preserve">3B/C</t>
  </si>
  <si>
    <t xml:space="preserve">3063-1</t>
  </si>
  <si>
    <t xml:space="preserve">3063-2</t>
  </si>
  <si>
    <t xml:space="preserve">2147-1</t>
  </si>
  <si>
    <t xml:space="preserve">3A/B</t>
  </si>
  <si>
    <t xml:space="preserve">mud-plastered floor below hearth 77</t>
  </si>
  <si>
    <t xml:space="preserve">3045-1</t>
  </si>
  <si>
    <t xml:space="preserve">43a</t>
  </si>
  <si>
    <t xml:space="preserve">3B</t>
  </si>
  <si>
    <t xml:space="preserve">part of the same floor level (different levels?) associated with hearth 36</t>
  </si>
  <si>
    <t xml:space="preserve">3045-2</t>
  </si>
  <si>
    <t xml:space="preserve">43b</t>
  </si>
  <si>
    <t xml:space="preserve">43c</t>
  </si>
  <si>
    <t xml:space="preserve">43d</t>
  </si>
  <si>
    <t xml:space="preserve">10W</t>
  </si>
  <si>
    <t xml:space="preserve">ET</t>
  </si>
  <si>
    <t xml:space="preserve"> 1-2</t>
  </si>
  <si>
    <t xml:space="preserve">several thin floor layers</t>
  </si>
  <si>
    <t xml:space="preserve">2127-1</t>
  </si>
  <si>
    <t xml:space="preserve">3A</t>
  </si>
  <si>
    <t xml:space="preserve">hearth 38; radiocarbon dated Beta-163714: 2546-2215</t>
  </si>
  <si>
    <t xml:space="preserve">2127-2</t>
  </si>
  <si>
    <t xml:space="preserve">hearth 109</t>
  </si>
  <si>
    <t xml:space="preserve">hearth 112, hearth 113</t>
  </si>
  <si>
    <t xml:space="preserve">hearth 167</t>
  </si>
  <si>
    <t xml:space="preserve">hearth 180</t>
  </si>
  <si>
    <t xml:space="preserve">floor plaster above hearth 180?</t>
  </si>
  <si>
    <t xml:space="preserve">structure of hearth 180?</t>
  </si>
  <si>
    <t xml:space="preserve">very shallow hearth, could be a secondary deposit of ash</t>
  </si>
  <si>
    <t xml:space="preserve">hearth 200; fill includes ash, charcoal and sediment suggesting later fill</t>
  </si>
  <si>
    <t xml:space="preserve">lower ashy fill of hearth 203; material from this lot is probably spill of hearth 205 which is later than 203</t>
  </si>
  <si>
    <t xml:space="preserve">hearth 36</t>
  </si>
  <si>
    <t xml:space="preserve">3054-1</t>
  </si>
  <si>
    <t xml:space="preserve">new feature number for hearth 36 (the pottery was mixed), interpreted as a oven/hearth/tandoor and radiocarbon dated Ql-4484: 2198-1987 cal BC (23-sigma) and WIS-2219: 2568-2147 cal Bc</t>
  </si>
  <si>
    <t xml:space="preserve">3054-2</t>
  </si>
  <si>
    <t xml:space="preserve">3159-2</t>
  </si>
  <si>
    <t xml:space="preserve">lower levels of hearth 36 (=46)</t>
  </si>
  <si>
    <t xml:space="preserve">3159-3</t>
  </si>
  <si>
    <t xml:space="preserve">3159-4</t>
  </si>
  <si>
    <t xml:space="preserve">3168a</t>
  </si>
  <si>
    <t xml:space="preserve">hearth 36 (=46); radiocarbon dated QL-4483: 2288-2048 cal BC (2-sigma); WIS-2220: 2459-2039 cal BC (2-sigma)</t>
  </si>
  <si>
    <t xml:space="preserve">3080-1</t>
  </si>
  <si>
    <t xml:space="preserve">3C</t>
  </si>
  <si>
    <t xml:space="preserve">hearth 111</t>
  </si>
  <si>
    <t xml:space="preserve">3080-2</t>
  </si>
  <si>
    <t xml:space="preserve">3108-1</t>
  </si>
  <si>
    <t xml:space="preserve">4 6122</t>
  </si>
  <si>
    <t xml:space="preserve">hearth 10</t>
  </si>
  <si>
    <t xml:space="preserve">3108-2</t>
  </si>
  <si>
    <t xml:space="preserve">hearth 291; radiocarbon dated WIS-2216: 2578-2200</t>
  </si>
  <si>
    <t xml:space="preserve">4054-1</t>
  </si>
  <si>
    <t xml:space="preserve">Upper levels of hearth 25; radiocarbon dated A-7522: 2470-2143</t>
  </si>
  <si>
    <t xml:space="preserve">F</t>
  </si>
  <si>
    <t xml:space="preserve">ash compact with chacoal at bottom and rear of the hearth; radiocarbon dated Az-7525: 2464-1950</t>
  </si>
  <si>
    <t xml:space="preserve">4331-4</t>
  </si>
  <si>
    <t xml:space="preserve">lowest  level of hearth 210; radiocarbon dated QL-4730: 2465-2282 AZ-7529:  2575-2141</t>
  </si>
  <si>
    <t xml:space="preserve">474 418</t>
  </si>
  <si>
    <t xml:space="preserve">hearth 457</t>
  </si>
  <si>
    <t xml:space="preserve">Absolute numbers</t>
  </si>
  <si>
    <t xml:space="preserve">Context type</t>
  </si>
  <si>
    <t xml:space="preserve">Pits</t>
  </si>
  <si>
    <t xml:space="preserve">Floors</t>
  </si>
  <si>
    <t xml:space="preserve">Fireplaces</t>
  </si>
  <si>
    <t xml:space="preserve">Period</t>
  </si>
  <si>
    <t xml:space="preserve">Lot</t>
  </si>
  <si>
    <t xml:space="preserve">TOT</t>
  </si>
  <si>
    <t xml:space="preserve">Feature</t>
  </si>
  <si>
    <t xml:space="preserve">AN</t>
  </si>
  <si>
    <t xml:space="preserve">RN %</t>
  </si>
  <si>
    <t xml:space="preserve">DRY THORN SCRUBLAND</t>
  </si>
  <si>
    <r>
      <rPr>
        <i val="true"/>
        <sz val="12"/>
        <rFont val="Times New Roman"/>
        <family val="0"/>
      </rPr>
      <t xml:space="preserve">Acacia</t>
    </r>
    <r>
      <rPr>
        <sz val="12"/>
        <rFont val="Times New Roman"/>
        <family val="0"/>
      </rPr>
      <t xml:space="preserve"> sp.</t>
    </r>
  </si>
  <si>
    <t xml:space="preserve">Acacia senegal</t>
  </si>
  <si>
    <r>
      <rPr>
        <i val="true"/>
        <sz val="12"/>
        <rFont val="Times New Roman"/>
        <family val="0"/>
      </rPr>
      <t xml:space="preserve">Prosopis</t>
    </r>
    <r>
      <rPr>
        <sz val="12"/>
        <rFont val="Times New Roman"/>
        <family val="0"/>
      </rPr>
      <t xml:space="preserve"> sp.</t>
    </r>
  </si>
  <si>
    <t xml:space="preserve">Prosopis farcta</t>
  </si>
  <si>
    <t xml:space="preserve">Prosopis cineraria</t>
  </si>
  <si>
    <r>
      <rPr>
        <i val="true"/>
        <sz val="12"/>
        <rFont val="Times New Roman"/>
        <family val="0"/>
      </rPr>
      <t xml:space="preserve">Senna </t>
    </r>
    <r>
      <rPr>
        <sz val="12"/>
        <rFont val="Times New Roman"/>
        <family val="0"/>
      </rPr>
      <t xml:space="preserve">sp.</t>
    </r>
  </si>
  <si>
    <r>
      <rPr>
        <i val="true"/>
        <sz val="12"/>
        <rFont val="Times New Roman"/>
        <family val="0"/>
      </rPr>
      <t xml:space="preserve">Ziziphus</t>
    </r>
    <r>
      <rPr>
        <sz val="12"/>
        <rFont val="Times New Roman"/>
        <family val="0"/>
      </rPr>
      <t xml:space="preserve"> sp.</t>
    </r>
  </si>
  <si>
    <t xml:space="preserve">Ziziphus nummularia</t>
  </si>
  <si>
    <t xml:space="preserve">Ziziphus mauritiana</t>
  </si>
  <si>
    <r>
      <rPr>
        <i val="true"/>
        <sz val="12"/>
        <rFont val="Times New Roman"/>
        <family val="0"/>
      </rPr>
      <t xml:space="preserve">Salvadora</t>
    </r>
    <r>
      <rPr>
        <sz val="12"/>
        <rFont val="Times New Roman"/>
        <family val="0"/>
      </rPr>
      <t xml:space="preserve"> sp.</t>
    </r>
  </si>
  <si>
    <t xml:space="preserve">Salvadora persica</t>
  </si>
  <si>
    <t xml:space="preserve">Salvadora oleoides</t>
  </si>
  <si>
    <t xml:space="preserve">Azadirachta indica</t>
  </si>
  <si>
    <r>
      <rPr>
        <i val="true"/>
        <sz val="12"/>
        <rFont val="Times New Roman"/>
        <family val="0"/>
      </rPr>
      <t xml:space="preserve">Clerodendrum </t>
    </r>
    <r>
      <rPr>
        <sz val="12"/>
        <rFont val="Times New Roman"/>
        <family val="0"/>
      </rPr>
      <t xml:space="preserve">sp.</t>
    </r>
  </si>
  <si>
    <t xml:space="preserve">Calotropis procera</t>
  </si>
  <si>
    <t xml:space="preserve">Suaeda monoica</t>
  </si>
  <si>
    <t xml:space="preserve">Capparis decidua</t>
  </si>
  <si>
    <t xml:space="preserve">Leptadenia pyrotecnica</t>
  </si>
  <si>
    <t xml:space="preserve">RIVERINE</t>
  </si>
  <si>
    <t xml:space="preserve">Acacia nilotica</t>
  </si>
  <si>
    <t xml:space="preserve">Tamarix aphylla</t>
  </si>
  <si>
    <t xml:space="preserve">Dalbergia sissoo</t>
  </si>
  <si>
    <t xml:space="preserve">Populus euphratica</t>
  </si>
  <si>
    <t xml:space="preserve">OTHER</t>
  </si>
  <si>
    <t xml:space="preserve">Phoenix dactylifera/sylvestris</t>
  </si>
  <si>
    <t xml:space="preserve">Monocotyledon</t>
  </si>
  <si>
    <t xml:space="preserve">Olea ferruginea</t>
  </si>
  <si>
    <r>
      <rPr>
        <i val="true"/>
        <sz val="12"/>
        <rFont val="Times New Roman"/>
        <family val="0"/>
      </rPr>
      <t xml:space="preserve">Ficus </t>
    </r>
    <r>
      <rPr>
        <sz val="12"/>
        <rFont val="Times New Roman"/>
        <family val="0"/>
      </rPr>
      <t xml:space="preserve">sp.</t>
    </r>
  </si>
  <si>
    <t xml:space="preserve">Pistcia integerrima</t>
  </si>
  <si>
    <t xml:space="preserve">MOUNTAIN FOREST</t>
  </si>
  <si>
    <r>
      <rPr>
        <i val="true"/>
        <sz val="12"/>
        <rFont val="Times New Roman"/>
        <family val="0"/>
      </rPr>
      <t xml:space="preserve">Pinus</t>
    </r>
    <r>
      <rPr>
        <sz val="12"/>
        <rFont val="Times New Roman"/>
        <family val="0"/>
      </rPr>
      <t xml:space="preserve"> sp.</t>
    </r>
  </si>
  <si>
    <r>
      <rPr>
        <i val="true"/>
        <sz val="12"/>
        <rFont val="Times New Roman"/>
        <family val="0"/>
      </rPr>
      <t xml:space="preserve">Pinus </t>
    </r>
    <r>
      <rPr>
        <sz val="12"/>
        <rFont val="Times New Roman"/>
        <family val="0"/>
      </rPr>
      <t xml:space="preserve">sp. compression wood</t>
    </r>
  </si>
  <si>
    <t xml:space="preserve">Conifer</t>
  </si>
  <si>
    <t xml:space="preserve">Cedrus deodara</t>
  </si>
  <si>
    <r>
      <rPr>
        <i val="true"/>
        <sz val="12"/>
        <rFont val="Times New Roman"/>
        <family val="0"/>
      </rPr>
      <t xml:space="preserve">Cedrus deodara</t>
    </r>
    <r>
      <rPr>
        <sz val="12"/>
        <rFont val="Times New Roman"/>
        <family val="0"/>
      </rPr>
      <t xml:space="preserve"> comp. wood</t>
    </r>
  </si>
  <si>
    <r>
      <rPr>
        <i val="true"/>
        <sz val="12"/>
        <rFont val="Times New Roman"/>
        <family val="0"/>
      </rPr>
      <t xml:space="preserve">Quercus </t>
    </r>
    <r>
      <rPr>
        <sz val="12"/>
        <rFont val="Times New Roman"/>
        <family val="0"/>
      </rPr>
      <t xml:space="preserve">sp.</t>
    </r>
  </si>
  <si>
    <r>
      <rPr>
        <sz val="12"/>
        <rFont val="Times New Roman"/>
        <family val="0"/>
      </rPr>
      <t xml:space="preserve">cf. </t>
    </r>
    <r>
      <rPr>
        <i val="true"/>
        <sz val="12"/>
        <rFont val="Times New Roman"/>
        <family val="0"/>
      </rPr>
      <t xml:space="preserve">Viburnum </t>
    </r>
    <r>
      <rPr>
        <sz val="12"/>
        <rFont val="Times New Roman"/>
        <family val="0"/>
      </rPr>
      <t xml:space="preserve">sp.</t>
    </r>
  </si>
  <si>
    <t xml:space="preserve">Morus macroura</t>
  </si>
  <si>
    <t xml:space="preserve">Unidentified type 1</t>
  </si>
  <si>
    <t xml:space="preserve">Undetermined</t>
  </si>
  <si>
    <t xml:space="preserve">tot - undetermined</t>
  </si>
  <si>
    <t xml:space="preserve">Relative numbers (%)</t>
  </si>
  <si>
    <t xml:space="preserve">3/B</t>
  </si>
  <si>
    <t xml:space="preserve">?</t>
  </si>
  <si>
    <t xml:space="preserve">Below, the description of species not included in the reference collection are presented.</t>
  </si>
  <si>
    <t xml:space="preserve">The charaters observed  are reported as they were used to check the identification on the Inside Wood database.</t>
  </si>
  <si>
    <t xml:space="preserve">Character nubers are based on the IAWA lists for softwood and hardwood identification.</t>
  </si>
  <si>
    <t xml:space="preserve">Growth ring boundaries distinct</t>
  </si>
  <si>
    <t xml:space="preserve">Wood diffuse-porous</t>
  </si>
  <si>
    <t xml:space="preserve">Vessel clusters common</t>
  </si>
  <si>
    <t xml:space="preserve">Simple perforation plates</t>
  </si>
  <si>
    <t xml:space="preserve">Intervessel pits alternate</t>
  </si>
  <si>
    <t xml:space="preserve">Vestured pits</t>
  </si>
  <si>
    <t xml:space="preserve">Septate fibres present</t>
  </si>
  <si>
    <t xml:space="preserve">Non-septate fibres present</t>
  </si>
  <si>
    <t xml:space="preserve">Fibres thin- to thick-walled</t>
  </si>
  <si>
    <t xml:space="preserve">Axial parenchyma diffuse</t>
  </si>
  <si>
    <t xml:space="preserve">Axial parenchyma aliform</t>
  </si>
  <si>
    <t xml:space="preserve">Ray width 1 to 3 cells</t>
  </si>
  <si>
    <t xml:space="preserve">All ray cells procumbent</t>
  </si>
  <si>
    <t xml:space="preserve">India, Pakistan, Sri Lanka</t>
  </si>
  <si>
    <t xml:space="preserve">Axial parenchyma vasicentric</t>
  </si>
  <si>
    <t xml:space="preserve">Axial parenchyma confluent</t>
  </si>
  <si>
    <t xml:space="preserve">Larger rays commonly &gt; 10-seriate</t>
  </si>
  <si>
    <t xml:space="preserve">Ray height &gt; 1 mm</t>
  </si>
  <si>
    <t xml:space="preserve">Body ray cells procumbent with one row of upright and / or square marginal cells</t>
  </si>
  <si>
    <t xml:space="preserve">Body ray cells procumbent with mostly 2-4 rows of upright and / or square marginal cells</t>
  </si>
  <si>
    <t xml:space="preserve">Axial parenchyma and / or vessel elements storied</t>
  </si>
  <si>
    <t xml:space="preserve">45v</t>
  </si>
  <si>
    <t xml:space="preserve">Vessels of two distinct diameter classes, wood not ring-porous</t>
  </si>
  <si>
    <t xml:space="preserve">Fibres with simple to minutely bordered pits</t>
  </si>
  <si>
    <t xml:space="preserve">Fibres very thick-walled</t>
  </si>
  <si>
    <t xml:space="preserve">Axial parenchyma winged-aliform</t>
  </si>
  <si>
    <t xml:space="preserve">Rays and / or axial elements irregularly storied</t>
  </si>
  <si>
    <t xml:space="preserve">Popolus euphratica</t>
  </si>
  <si>
    <t xml:space="preserve">Growth ring boundaries indistinct or absent</t>
  </si>
  <si>
    <t xml:space="preserve">7v</t>
  </si>
  <si>
    <t xml:space="preserve">Vessels in diagonal and / or radial pattern</t>
  </si>
  <si>
    <t xml:space="preserve">Shape of alternate pits polygonal</t>
  </si>
  <si>
    <t xml:space="preserve">Fibres very thin-walled</t>
  </si>
  <si>
    <t xml:space="preserve">75v</t>
  </si>
  <si>
    <t xml:space="preserve">Axial parenchyma absent or extremely rare</t>
  </si>
  <si>
    <t xml:space="preserve">Axial parenchyma in marginal or in seemingly marginal bands</t>
  </si>
  <si>
    <t xml:space="preserve">Rays exclusively uniseriate</t>
  </si>
  <si>
    <t xml:space="preserve">Monocotyledon structure with vascular bounds embedded in parenchyma.</t>
  </si>
  <si>
    <t xml:space="preserve">Tyloses common</t>
  </si>
  <si>
    <t xml:space="preserve">Pistacia integerrima</t>
  </si>
  <si>
    <t xml:space="preserve">Wood ring-porous</t>
  </si>
  <si>
    <t xml:space="preserve">Vessels in tangential bands</t>
  </si>
  <si>
    <t xml:space="preserve">Helical thickenings in vessel elements present</t>
  </si>
  <si>
    <t xml:space="preserve">89v</t>
  </si>
  <si>
    <t xml:space="preserve">97v</t>
  </si>
  <si>
    <t xml:space="preserve">98v</t>
  </si>
  <si>
    <t xml:space="preserve">Larger rays commonly 4 - to 10 seriate</t>
  </si>
  <si>
    <t xml:space="preserve">Pinus sp.</t>
  </si>
  <si>
    <t xml:space="preserve">Transition from early to latewood abrupt</t>
  </si>
  <si>
    <t xml:space="preserve">Tracheid pits in radial walls uniseriate</t>
  </si>
  <si>
    <t xml:space="preserve">Cross-field pitting fenestriform</t>
  </si>
  <si>
    <t xml:space="preserve">Average rays height 8-15 cells</t>
  </si>
  <si>
    <t xml:space="preserve">Axial intercellular (resin) canals present</t>
  </si>
  <si>
    <t xml:space="preserve">Radial intercellular (resin) canals present</t>
  </si>
  <si>
    <t xml:space="preserve">Transition from early to latewood gradual</t>
  </si>
  <si>
    <t xml:space="preserve">Tracheid pits with scalloped torus present</t>
  </si>
  <si>
    <t xml:space="preserve">Cross-field pitting cupressoid</t>
  </si>
  <si>
    <t xml:space="preserve">Average rays height 16-30 cells</t>
  </si>
  <si>
    <t xml:space="preserve">Wood semi-ring-porous</t>
  </si>
  <si>
    <t xml:space="preserve">Viburnum sp.</t>
  </si>
  <si>
    <t xml:space="preserve">9v</t>
  </si>
  <si>
    <t xml:space="preserve">Vessels exclusively solitary (90% or more)</t>
  </si>
  <si>
    <t xml:space="preserve">Solitary vessel outline angular</t>
  </si>
  <si>
    <t xml:space="preserve">Scalariform perforation plates</t>
  </si>
  <si>
    <t xml:space="preserve">Scalariform perforation plates with 20 - 40 bars</t>
  </si>
  <si>
    <t xml:space="preserve">Intervessel pits opposite</t>
  </si>
  <si>
    <t xml:space="preserve">36v</t>
  </si>
  <si>
    <t xml:space="preserve">Axial parenchyma scanty paratracheal</t>
  </si>
  <si>
    <t xml:space="preserve">Body ray cells procumbent with over 4 rows of upright and / or square marginal cells</t>
  </si>
  <si>
    <t xml:space="preserve">Quercus sp.</t>
  </si>
  <si>
    <t xml:space="preserve">Vessels in dendritic pattern</t>
  </si>
  <si>
    <t xml:space="preserve">Axial parenchyma in narrow bands or lines up to three cells wide</t>
  </si>
  <si>
    <t xml:space="preserve">Rays of two distinct siz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9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1"/>
      <color rgb="FF00000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5E88B1"/>
      </left>
      <right style="thin"/>
      <top style="thin">
        <color rgb="FF5E88B1"/>
      </top>
      <bottom/>
      <diagonal/>
    </border>
    <border diagonalUp="false" diagonalDown="false">
      <left style="thin"/>
      <right style="thin"/>
      <top style="thin">
        <color rgb="FF5E88B1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>
        <color rgb="FF5E88B1"/>
      </top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/>
      <top style="double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E88B1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8.82"/>
    <col collapsed="false" customWidth="true" hidden="false" outlineLevel="0" max="3" min="2" style="0" width="7.99"/>
    <col collapsed="false" customWidth="true" hidden="false" outlineLevel="0" max="4" min="4" style="0" width="8.32"/>
    <col collapsed="false" customWidth="true" hidden="false" outlineLevel="0" max="5" min="5" style="0" width="7.82"/>
    <col collapsed="false" customWidth="true" hidden="false" outlineLevel="0" max="6" min="6" style="0" width="8.49"/>
    <col collapsed="false" customWidth="true" hidden="false" outlineLevel="0" max="7" min="7" style="0" width="9.65"/>
    <col collapsed="false" customWidth="true" hidden="false" outlineLevel="0" max="8" min="8" style="0" width="8.82"/>
    <col collapsed="false" customWidth="true" hidden="false" outlineLevel="0" max="9" min="9" style="0" width="9.65"/>
    <col collapsed="false" customWidth="true" hidden="false" outlineLevel="0" max="10" min="10" style="0" width="12.82"/>
    <col collapsed="false" customWidth="true" hidden="false" outlineLevel="0" max="11" min="11" style="0" width="103.99"/>
  </cols>
  <sheetData>
    <row r="1" customFormat="false" ht="15" hidden="false" customHeight="false" outlineLevel="0" collapsed="false">
      <c r="A1" s="1"/>
      <c r="B1" s="2" t="s">
        <v>0</v>
      </c>
      <c r="C1" s="2" t="s">
        <v>1</v>
      </c>
      <c r="D1" s="3" t="s">
        <v>2</v>
      </c>
      <c r="E1" s="3" t="s">
        <v>3</v>
      </c>
      <c r="F1" s="4" t="s">
        <v>4</v>
      </c>
      <c r="G1" s="3" t="s">
        <v>5</v>
      </c>
      <c r="H1" s="3" t="s">
        <v>6</v>
      </c>
      <c r="I1" s="3" t="s">
        <v>7</v>
      </c>
      <c r="J1" s="5" t="s">
        <v>8</v>
      </c>
      <c r="K1" s="6"/>
    </row>
    <row r="2" customFormat="false" ht="12" hidden="false" customHeight="true" outlineLevel="0" collapsed="false">
      <c r="A2" s="7" t="n">
        <v>1990</v>
      </c>
      <c r="B2" s="8" t="s">
        <v>9</v>
      </c>
      <c r="C2" s="8" t="n">
        <v>38</v>
      </c>
      <c r="D2" s="9"/>
      <c r="E2" s="10" t="s">
        <v>10</v>
      </c>
      <c r="F2" s="10" t="n">
        <v>3</v>
      </c>
      <c r="G2" s="10" t="s">
        <v>11</v>
      </c>
      <c r="H2" s="9" t="n">
        <v>0.12</v>
      </c>
      <c r="I2" s="9" t="n">
        <v>0.3</v>
      </c>
      <c r="J2" s="11" t="n">
        <v>1</v>
      </c>
      <c r="K2" s="12" t="s">
        <v>12</v>
      </c>
    </row>
    <row r="3" customFormat="false" ht="12" hidden="false" customHeight="false" outlineLevel="0" collapsed="false">
      <c r="A3" s="13" t="n">
        <v>1990</v>
      </c>
      <c r="B3" s="14" t="s">
        <v>13</v>
      </c>
      <c r="C3" s="14" t="n">
        <v>38</v>
      </c>
      <c r="D3" s="15"/>
      <c r="E3" s="16" t="s">
        <v>10</v>
      </c>
      <c r="F3" s="16" t="n">
        <v>3</v>
      </c>
      <c r="G3" s="16" t="s">
        <v>14</v>
      </c>
      <c r="H3" s="15" t="n">
        <v>0.12</v>
      </c>
      <c r="I3" s="15" t="n">
        <v>0.3</v>
      </c>
      <c r="J3" s="11"/>
      <c r="K3" s="12"/>
    </row>
    <row r="4" customFormat="false" ht="12" hidden="false" customHeight="false" outlineLevel="0" collapsed="false">
      <c r="A4" s="17" t="n">
        <v>1990</v>
      </c>
      <c r="B4" s="18" t="s">
        <v>15</v>
      </c>
      <c r="C4" s="18" t="n">
        <v>70</v>
      </c>
      <c r="D4" s="19"/>
      <c r="E4" s="20" t="s">
        <v>10</v>
      </c>
      <c r="F4" s="20" t="n">
        <v>3</v>
      </c>
      <c r="G4" s="20" t="s">
        <v>11</v>
      </c>
      <c r="H4" s="19" t="n">
        <v>0.12</v>
      </c>
      <c r="I4" s="19" t="n">
        <v>0.3</v>
      </c>
      <c r="J4" s="21" t="n">
        <v>2</v>
      </c>
      <c r="K4" s="12"/>
    </row>
    <row r="5" customFormat="false" ht="13" hidden="false" customHeight="false" outlineLevel="0" collapsed="false">
      <c r="A5" s="17" t="n">
        <v>1990</v>
      </c>
      <c r="B5" s="18" t="s">
        <v>16</v>
      </c>
      <c r="C5" s="18" t="n">
        <v>70</v>
      </c>
      <c r="D5" s="19"/>
      <c r="E5" s="20" t="s">
        <v>10</v>
      </c>
      <c r="F5" s="20" t="n">
        <v>3</v>
      </c>
      <c r="G5" s="20" t="s">
        <v>14</v>
      </c>
      <c r="H5" s="19" t="n">
        <v>0.12</v>
      </c>
      <c r="I5" s="19" t="n">
        <v>0.3</v>
      </c>
      <c r="J5" s="21"/>
      <c r="K5" s="12"/>
    </row>
    <row r="6" customFormat="false" ht="13" hidden="false" customHeight="false" outlineLevel="0" collapsed="false">
      <c r="A6" s="22" t="n">
        <v>2000</v>
      </c>
      <c r="B6" s="23" t="s">
        <v>17</v>
      </c>
      <c r="C6" s="23" t="n">
        <v>78</v>
      </c>
      <c r="D6" s="24" t="n">
        <v>54</v>
      </c>
      <c r="E6" s="25" t="s">
        <v>10</v>
      </c>
      <c r="F6" s="25" t="n">
        <v>1</v>
      </c>
      <c r="G6" s="25" t="s">
        <v>18</v>
      </c>
      <c r="H6" s="24" t="n">
        <v>1.26</v>
      </c>
      <c r="I6" s="24" t="n">
        <v>5</v>
      </c>
      <c r="J6" s="26"/>
      <c r="K6" s="26" t="s">
        <v>19</v>
      </c>
    </row>
    <row r="7" customFormat="false" ht="12" hidden="false" customHeight="true" outlineLevel="0" collapsed="false">
      <c r="A7" s="7" t="n">
        <v>1990</v>
      </c>
      <c r="B7" s="8" t="s">
        <v>20</v>
      </c>
      <c r="C7" s="8" t="s">
        <v>21</v>
      </c>
      <c r="D7" s="9"/>
      <c r="E7" s="10" t="s">
        <v>10</v>
      </c>
      <c r="F7" s="10" t="n">
        <v>2</v>
      </c>
      <c r="G7" s="10" t="s">
        <v>22</v>
      </c>
      <c r="H7" s="9" t="n">
        <v>0.11</v>
      </c>
      <c r="I7" s="9" t="n">
        <v>0.5</v>
      </c>
      <c r="J7" s="27" t="n">
        <v>1</v>
      </c>
      <c r="K7" s="28" t="s">
        <v>23</v>
      </c>
    </row>
    <row r="8" customFormat="false" ht="12" hidden="false" customHeight="false" outlineLevel="0" collapsed="false">
      <c r="A8" s="13" t="n">
        <v>1990</v>
      </c>
      <c r="B8" s="14" t="s">
        <v>24</v>
      </c>
      <c r="C8" s="14" t="s">
        <v>21</v>
      </c>
      <c r="D8" s="15"/>
      <c r="E8" s="16" t="s">
        <v>10</v>
      </c>
      <c r="F8" s="16" t="n">
        <v>2</v>
      </c>
      <c r="G8" s="16" t="s">
        <v>22</v>
      </c>
      <c r="H8" s="15" t="n">
        <v>0.06</v>
      </c>
      <c r="I8" s="15" t="n">
        <v>0.3</v>
      </c>
      <c r="J8" s="27"/>
      <c r="K8" s="28"/>
    </row>
    <row r="9" customFormat="false" ht="12" hidden="false" customHeight="false" outlineLevel="0" collapsed="false">
      <c r="A9" s="7" t="n">
        <v>1990</v>
      </c>
      <c r="B9" s="8" t="s">
        <v>20</v>
      </c>
      <c r="C9" s="8" t="s">
        <v>25</v>
      </c>
      <c r="D9" s="9"/>
      <c r="E9" s="10" t="s">
        <v>10</v>
      </c>
      <c r="F9" s="10" t="n">
        <v>2</v>
      </c>
      <c r="G9" s="10" t="s">
        <v>22</v>
      </c>
      <c r="H9" s="9" t="n">
        <v>0.95</v>
      </c>
      <c r="I9" s="9" t="n">
        <v>4</v>
      </c>
      <c r="J9" s="21" t="n">
        <v>2</v>
      </c>
      <c r="K9" s="28"/>
    </row>
    <row r="10" customFormat="false" ht="12" hidden="false" customHeight="false" outlineLevel="0" collapsed="false">
      <c r="A10" s="13" t="n">
        <v>1990</v>
      </c>
      <c r="B10" s="14" t="s">
        <v>24</v>
      </c>
      <c r="C10" s="14" t="s">
        <v>25</v>
      </c>
      <c r="D10" s="15"/>
      <c r="E10" s="16" t="s">
        <v>10</v>
      </c>
      <c r="F10" s="16" t="n">
        <v>2</v>
      </c>
      <c r="G10" s="16" t="s">
        <v>22</v>
      </c>
      <c r="H10" s="15" t="n">
        <v>0.49</v>
      </c>
      <c r="I10" s="15" t="n">
        <v>2</v>
      </c>
      <c r="J10" s="21"/>
      <c r="K10" s="28"/>
    </row>
    <row r="11" customFormat="false" ht="12" hidden="false" customHeight="false" outlineLevel="0" collapsed="false">
      <c r="A11" s="17" t="n">
        <v>1990</v>
      </c>
      <c r="B11" s="18" t="n">
        <v>3045</v>
      </c>
      <c r="C11" s="18" t="s">
        <v>26</v>
      </c>
      <c r="D11" s="19"/>
      <c r="E11" s="20" t="s">
        <v>10</v>
      </c>
      <c r="F11" s="20" t="n">
        <v>2</v>
      </c>
      <c r="G11" s="20" t="s">
        <v>22</v>
      </c>
      <c r="H11" s="19" t="n">
        <v>0.28</v>
      </c>
      <c r="I11" s="19" t="n">
        <v>1.3</v>
      </c>
      <c r="J11" s="29" t="n">
        <v>3</v>
      </c>
      <c r="K11" s="28"/>
    </row>
    <row r="12" customFormat="false" ht="12" hidden="false" customHeight="false" outlineLevel="0" collapsed="false">
      <c r="A12" s="7" t="n">
        <v>1990</v>
      </c>
      <c r="B12" s="8" t="s">
        <v>20</v>
      </c>
      <c r="C12" s="8" t="s">
        <v>27</v>
      </c>
      <c r="D12" s="9"/>
      <c r="E12" s="10" t="s">
        <v>10</v>
      </c>
      <c r="F12" s="10" t="n">
        <v>2</v>
      </c>
      <c r="G12" s="10" t="s">
        <v>22</v>
      </c>
      <c r="H12" s="9" t="n">
        <v>1.42</v>
      </c>
      <c r="I12" s="9" t="n">
        <v>5</v>
      </c>
      <c r="J12" s="11" t="n">
        <v>4</v>
      </c>
      <c r="K12" s="28"/>
    </row>
    <row r="13" customFormat="false" ht="12" hidden="false" customHeight="false" outlineLevel="0" collapsed="false">
      <c r="A13" s="13" t="n">
        <v>1990</v>
      </c>
      <c r="B13" s="14" t="s">
        <v>24</v>
      </c>
      <c r="C13" s="14" t="s">
        <v>27</v>
      </c>
      <c r="D13" s="15"/>
      <c r="E13" s="16" t="s">
        <v>10</v>
      </c>
      <c r="F13" s="16" t="n">
        <v>2</v>
      </c>
      <c r="G13" s="16" t="s">
        <v>22</v>
      </c>
      <c r="H13" s="15" t="n">
        <v>0.58</v>
      </c>
      <c r="I13" s="15" t="n">
        <v>2.5</v>
      </c>
      <c r="J13" s="11"/>
      <c r="K13" s="28"/>
    </row>
    <row r="14" customFormat="false" ht="13" hidden="false" customHeight="false" outlineLevel="0" collapsed="false">
      <c r="A14" s="30" t="n">
        <v>1993</v>
      </c>
      <c r="B14" s="31" t="n">
        <v>4065</v>
      </c>
      <c r="C14" s="31" t="n">
        <v>41</v>
      </c>
      <c r="D14" s="32" t="s">
        <v>28</v>
      </c>
      <c r="E14" s="33" t="s">
        <v>29</v>
      </c>
      <c r="F14" s="33" t="s">
        <v>30</v>
      </c>
      <c r="G14" s="33" t="s">
        <v>22</v>
      </c>
      <c r="H14" s="34" t="n">
        <v>0.06</v>
      </c>
      <c r="I14" s="34" t="n">
        <v>0.1</v>
      </c>
      <c r="J14" s="35"/>
      <c r="K14" s="36" t="s">
        <v>31</v>
      </c>
    </row>
    <row r="15" customFormat="false" ht="13" hidden="false" customHeight="true" outlineLevel="0" collapsed="false">
      <c r="A15" s="17" t="n">
        <v>2000</v>
      </c>
      <c r="B15" s="18" t="s">
        <v>32</v>
      </c>
      <c r="C15" s="18" t="n">
        <v>46</v>
      </c>
      <c r="D15" s="37" t="n">
        <v>54</v>
      </c>
      <c r="E15" s="20" t="s">
        <v>10</v>
      </c>
      <c r="F15" s="20" t="n">
        <v>1</v>
      </c>
      <c r="G15" s="20" t="s">
        <v>33</v>
      </c>
      <c r="H15" s="19" t="n">
        <v>0.65</v>
      </c>
      <c r="I15" s="19" t="n">
        <v>1.5</v>
      </c>
      <c r="J15" s="38"/>
      <c r="K15" s="39" t="s">
        <v>34</v>
      </c>
    </row>
    <row r="16" customFormat="false" ht="12" hidden="false" customHeight="false" outlineLevel="0" collapsed="false">
      <c r="A16" s="13" t="n">
        <v>2000</v>
      </c>
      <c r="B16" s="14" t="s">
        <v>35</v>
      </c>
      <c r="C16" s="14" t="n">
        <v>46</v>
      </c>
      <c r="D16" s="15" t="n">
        <v>54</v>
      </c>
      <c r="E16" s="16" t="s">
        <v>10</v>
      </c>
      <c r="F16" s="16" t="n">
        <v>1</v>
      </c>
      <c r="G16" s="16" t="s">
        <v>33</v>
      </c>
      <c r="H16" s="15" t="n">
        <v>0.63</v>
      </c>
      <c r="I16" s="15" t="n">
        <v>2</v>
      </c>
      <c r="J16" s="38"/>
      <c r="K16" s="39"/>
    </row>
    <row r="17" customFormat="false" ht="12" hidden="false" customHeight="false" outlineLevel="0" collapsed="false">
      <c r="A17" s="17" t="n">
        <v>2000</v>
      </c>
      <c r="B17" s="18" t="n">
        <v>2168</v>
      </c>
      <c r="C17" s="18" t="n">
        <v>108</v>
      </c>
      <c r="D17" s="19" t="n">
        <v>54</v>
      </c>
      <c r="E17" s="20" t="s">
        <v>10</v>
      </c>
      <c r="F17" s="20" t="n">
        <v>1</v>
      </c>
      <c r="G17" s="20" t="s">
        <v>22</v>
      </c>
      <c r="H17" s="19" t="n">
        <v>0.36</v>
      </c>
      <c r="I17" s="19" t="n">
        <v>1</v>
      </c>
      <c r="J17" s="40"/>
      <c r="K17" s="41" t="s">
        <v>36</v>
      </c>
    </row>
    <row r="18" customFormat="false" ht="12" hidden="false" customHeight="false" outlineLevel="0" collapsed="false">
      <c r="A18" s="42" t="n">
        <v>2000</v>
      </c>
      <c r="B18" s="43" t="n">
        <v>2169</v>
      </c>
      <c r="C18" s="43" t="n">
        <v>110</v>
      </c>
      <c r="D18" s="44" t="n">
        <v>54</v>
      </c>
      <c r="E18" s="45" t="s">
        <v>10</v>
      </c>
      <c r="F18" s="45" t="n">
        <v>1</v>
      </c>
      <c r="G18" s="45" t="s">
        <v>22</v>
      </c>
      <c r="H18" s="44" t="n">
        <v>0.62</v>
      </c>
      <c r="I18" s="44" t="n">
        <v>2.5</v>
      </c>
      <c r="J18" s="29"/>
      <c r="K18" s="46" t="s">
        <v>37</v>
      </c>
    </row>
    <row r="19" customFormat="false" ht="12" hidden="false" customHeight="true" outlineLevel="0" collapsed="false">
      <c r="A19" s="7" t="n">
        <v>2000</v>
      </c>
      <c r="B19" s="8" t="n">
        <v>2220</v>
      </c>
      <c r="C19" s="8" t="n">
        <v>163</v>
      </c>
      <c r="D19" s="9" t="n">
        <v>54</v>
      </c>
      <c r="E19" s="10" t="s">
        <v>10</v>
      </c>
      <c r="F19" s="10" t="n">
        <v>1</v>
      </c>
      <c r="G19" s="10" t="s">
        <v>22</v>
      </c>
      <c r="H19" s="9" t="n">
        <v>0.4</v>
      </c>
      <c r="I19" s="9" t="n">
        <v>2</v>
      </c>
      <c r="J19" s="47"/>
      <c r="K19" s="48" t="s">
        <v>38</v>
      </c>
    </row>
    <row r="20" customFormat="false" ht="12" hidden="false" customHeight="false" outlineLevel="0" collapsed="false">
      <c r="A20" s="13" t="n">
        <v>2000</v>
      </c>
      <c r="B20" s="14" t="n">
        <v>2221</v>
      </c>
      <c r="C20" s="14" t="n">
        <v>164</v>
      </c>
      <c r="D20" s="15" t="n">
        <v>54</v>
      </c>
      <c r="E20" s="16" t="s">
        <v>10</v>
      </c>
      <c r="F20" s="16" t="n">
        <v>1</v>
      </c>
      <c r="G20" s="16" t="s">
        <v>22</v>
      </c>
      <c r="H20" s="15" t="n">
        <v>0.2</v>
      </c>
      <c r="I20" s="15" t="n">
        <v>0.5</v>
      </c>
      <c r="J20" s="47"/>
      <c r="K20" s="48"/>
    </row>
    <row r="21" customFormat="false" ht="12" hidden="false" customHeight="false" outlineLevel="0" collapsed="false">
      <c r="A21" s="7" t="n">
        <v>2000</v>
      </c>
      <c r="B21" s="8" t="n">
        <v>2236</v>
      </c>
      <c r="C21" s="8" t="n">
        <v>181</v>
      </c>
      <c r="D21" s="9" t="n">
        <v>54</v>
      </c>
      <c r="E21" s="10" t="s">
        <v>10</v>
      </c>
      <c r="F21" s="10" t="n">
        <v>1</v>
      </c>
      <c r="G21" s="10" t="s">
        <v>22</v>
      </c>
      <c r="H21" s="9" t="n">
        <v>0.55</v>
      </c>
      <c r="I21" s="9" t="n">
        <v>3</v>
      </c>
      <c r="J21" s="49" t="n">
        <v>1</v>
      </c>
      <c r="K21" s="50" t="s">
        <v>39</v>
      </c>
    </row>
    <row r="22" customFormat="false" ht="12" hidden="false" customHeight="false" outlineLevel="0" collapsed="false">
      <c r="A22" s="17" t="n">
        <v>2000</v>
      </c>
      <c r="B22" s="18" t="n">
        <v>2268</v>
      </c>
      <c r="C22" s="18" t="n">
        <v>223</v>
      </c>
      <c r="D22" s="19" t="n">
        <v>54</v>
      </c>
      <c r="E22" s="20" t="s">
        <v>10</v>
      </c>
      <c r="F22" s="20" t="n">
        <v>1</v>
      </c>
      <c r="G22" s="20" t="s">
        <v>22</v>
      </c>
      <c r="H22" s="19" t="n">
        <v>0.07</v>
      </c>
      <c r="I22" s="19" t="n">
        <v>0.5</v>
      </c>
      <c r="J22" s="40" t="n">
        <v>2</v>
      </c>
      <c r="K22" s="51" t="s">
        <v>40</v>
      </c>
    </row>
    <row r="23" customFormat="false" ht="12" hidden="false" customHeight="false" outlineLevel="0" collapsed="false">
      <c r="A23" s="13" t="n">
        <v>2000</v>
      </c>
      <c r="B23" s="14" t="n">
        <v>2884</v>
      </c>
      <c r="C23" s="14" t="n">
        <v>174</v>
      </c>
      <c r="D23" s="15" t="n">
        <v>54</v>
      </c>
      <c r="E23" s="16" t="s">
        <v>10</v>
      </c>
      <c r="F23" s="16" t="n">
        <v>1</v>
      </c>
      <c r="G23" s="16" t="s">
        <v>22</v>
      </c>
      <c r="H23" s="15" t="n">
        <v>0.67</v>
      </c>
      <c r="I23" s="15" t="n">
        <v>3</v>
      </c>
      <c r="J23" s="52" t="n">
        <v>3</v>
      </c>
      <c r="K23" s="53" t="s">
        <v>41</v>
      </c>
    </row>
    <row r="24" customFormat="false" ht="12" hidden="false" customHeight="false" outlineLevel="0" collapsed="false">
      <c r="A24" s="42" t="n">
        <v>2000</v>
      </c>
      <c r="B24" s="43" t="n">
        <v>2243</v>
      </c>
      <c r="C24" s="43" t="n">
        <v>189</v>
      </c>
      <c r="D24" s="44" t="n">
        <v>54</v>
      </c>
      <c r="E24" s="45" t="s">
        <v>10</v>
      </c>
      <c r="F24" s="45" t="n">
        <v>1</v>
      </c>
      <c r="G24" s="45" t="s">
        <v>22</v>
      </c>
      <c r="H24" s="44" t="n">
        <v>1.02</v>
      </c>
      <c r="I24" s="44" t="n">
        <v>4</v>
      </c>
      <c r="J24" s="29"/>
      <c r="K24" s="54" t="s">
        <v>42</v>
      </c>
    </row>
    <row r="25" customFormat="false" ht="12" hidden="false" customHeight="false" outlineLevel="0" collapsed="false">
      <c r="A25" s="42" t="n">
        <v>2000</v>
      </c>
      <c r="B25" s="43" t="n">
        <v>2254</v>
      </c>
      <c r="C25" s="43" t="n">
        <v>202</v>
      </c>
      <c r="D25" s="44" t="n">
        <v>54</v>
      </c>
      <c r="E25" s="45" t="s">
        <v>10</v>
      </c>
      <c r="F25" s="45" t="n">
        <v>1</v>
      </c>
      <c r="G25" s="45" t="s">
        <v>22</v>
      </c>
      <c r="H25" s="44" t="n">
        <v>0.07</v>
      </c>
      <c r="I25" s="44" t="n">
        <v>0.4</v>
      </c>
      <c r="J25" s="29"/>
      <c r="K25" s="54" t="s">
        <v>43</v>
      </c>
    </row>
    <row r="26" customFormat="false" ht="12" hidden="false" customHeight="false" outlineLevel="0" collapsed="false">
      <c r="A26" s="7" t="n">
        <v>2000</v>
      </c>
      <c r="B26" s="8" t="n">
        <v>2266</v>
      </c>
      <c r="C26" s="8" t="n">
        <v>221</v>
      </c>
      <c r="D26" s="9" t="n">
        <v>54</v>
      </c>
      <c r="E26" s="10" t="s">
        <v>10</v>
      </c>
      <c r="F26" s="10" t="n">
        <v>1</v>
      </c>
      <c r="G26" s="10" t="s">
        <v>22</v>
      </c>
      <c r="H26" s="9" t="n">
        <v>0.06</v>
      </c>
      <c r="I26" s="9" t="n">
        <v>0.5</v>
      </c>
      <c r="J26" s="49"/>
      <c r="K26" s="55" t="s">
        <v>44</v>
      </c>
    </row>
    <row r="27" customFormat="false" ht="12" hidden="false" customHeight="false" outlineLevel="0" collapsed="false">
      <c r="A27" s="7" t="n">
        <v>1990</v>
      </c>
      <c r="B27" s="8" t="n">
        <v>3034</v>
      </c>
      <c r="C27" s="8" t="n">
        <v>26</v>
      </c>
      <c r="D27" s="9"/>
      <c r="E27" s="10" t="s">
        <v>10</v>
      </c>
      <c r="F27" s="10" t="n">
        <v>1</v>
      </c>
      <c r="G27" s="10" t="s">
        <v>22</v>
      </c>
      <c r="H27" s="9" t="n">
        <v>0.22</v>
      </c>
      <c r="I27" s="9" t="n">
        <v>0.2</v>
      </c>
      <c r="J27" s="49" t="n">
        <v>1</v>
      </c>
      <c r="K27" s="56" t="s">
        <v>45</v>
      </c>
    </row>
    <row r="28" customFormat="false" ht="12" hidden="false" customHeight="true" outlineLevel="0" collapsed="false">
      <c r="A28" s="17" t="n">
        <v>1990</v>
      </c>
      <c r="B28" s="18" t="s">
        <v>46</v>
      </c>
      <c r="C28" s="18" t="n">
        <v>46</v>
      </c>
      <c r="D28" s="19"/>
      <c r="E28" s="20" t="s">
        <v>10</v>
      </c>
      <c r="F28" s="20" t="n">
        <v>1</v>
      </c>
      <c r="G28" s="20" t="s">
        <v>22</v>
      </c>
      <c r="H28" s="19" t="n">
        <v>8.79</v>
      </c>
      <c r="I28" s="19" t="n">
        <v>36</v>
      </c>
      <c r="J28" s="21" t="n">
        <v>2</v>
      </c>
      <c r="K28" s="57" t="s">
        <v>47</v>
      </c>
    </row>
    <row r="29" customFormat="false" ht="12" hidden="false" customHeight="false" outlineLevel="0" collapsed="false">
      <c r="A29" s="17" t="n">
        <v>1990</v>
      </c>
      <c r="B29" s="18" t="s">
        <v>48</v>
      </c>
      <c r="C29" s="18" t="n">
        <v>46</v>
      </c>
      <c r="D29" s="19"/>
      <c r="E29" s="20" t="s">
        <v>10</v>
      </c>
      <c r="F29" s="20" t="n">
        <v>1</v>
      </c>
      <c r="G29" s="20" t="s">
        <v>22</v>
      </c>
      <c r="H29" s="19" t="n">
        <v>3.54</v>
      </c>
      <c r="I29" s="19" t="n">
        <v>12</v>
      </c>
      <c r="J29" s="21"/>
      <c r="K29" s="57"/>
    </row>
    <row r="30" customFormat="false" ht="12" hidden="false" customHeight="false" outlineLevel="0" collapsed="false">
      <c r="A30" s="17" t="n">
        <v>1990</v>
      </c>
      <c r="B30" s="18" t="s">
        <v>49</v>
      </c>
      <c r="C30" s="18" t="n">
        <v>95</v>
      </c>
      <c r="D30" s="19"/>
      <c r="E30" s="20" t="s">
        <v>10</v>
      </c>
      <c r="F30" s="20" t="n">
        <v>1</v>
      </c>
      <c r="G30" s="20" t="s">
        <v>22</v>
      </c>
      <c r="H30" s="19" t="n">
        <v>2.09</v>
      </c>
      <c r="I30" s="19" t="n">
        <v>7</v>
      </c>
      <c r="J30" s="58" t="n">
        <v>3</v>
      </c>
      <c r="K30" s="58" t="s">
        <v>50</v>
      </c>
    </row>
    <row r="31" customFormat="false" ht="12" hidden="false" customHeight="false" outlineLevel="0" collapsed="false">
      <c r="A31" s="17" t="n">
        <v>1990</v>
      </c>
      <c r="B31" s="18" t="s">
        <v>51</v>
      </c>
      <c r="C31" s="18" t="n">
        <v>95</v>
      </c>
      <c r="D31" s="19"/>
      <c r="E31" s="20" t="s">
        <v>10</v>
      </c>
      <c r="F31" s="20" t="n">
        <v>1</v>
      </c>
      <c r="G31" s="20" t="s">
        <v>22</v>
      </c>
      <c r="H31" s="19" t="n">
        <v>1.89</v>
      </c>
      <c r="I31" s="19" t="n">
        <v>8</v>
      </c>
      <c r="J31" s="58"/>
      <c r="K31" s="58"/>
    </row>
    <row r="32" customFormat="false" ht="12" hidden="false" customHeight="false" outlineLevel="0" collapsed="false">
      <c r="A32" s="17" t="n">
        <v>1990</v>
      </c>
      <c r="B32" s="18" t="s">
        <v>52</v>
      </c>
      <c r="C32" s="18" t="n">
        <v>95</v>
      </c>
      <c r="D32" s="19"/>
      <c r="E32" s="20" t="s">
        <v>10</v>
      </c>
      <c r="F32" s="20" t="n">
        <v>1</v>
      </c>
      <c r="G32" s="20" t="s">
        <v>22</v>
      </c>
      <c r="H32" s="59" t="n">
        <v>1.73</v>
      </c>
      <c r="I32" s="19" t="n">
        <v>7</v>
      </c>
      <c r="J32" s="58"/>
      <c r="K32" s="58"/>
    </row>
    <row r="33" customFormat="false" ht="12" hidden="false" customHeight="false" outlineLevel="0" collapsed="false">
      <c r="A33" s="17" t="n">
        <v>1990</v>
      </c>
      <c r="B33" s="18" t="s">
        <v>53</v>
      </c>
      <c r="C33" s="18" t="n">
        <v>207</v>
      </c>
      <c r="D33" s="19"/>
      <c r="E33" s="20" t="s">
        <v>10</v>
      </c>
      <c r="F33" s="20" t="n">
        <v>1</v>
      </c>
      <c r="G33" s="20" t="s">
        <v>22</v>
      </c>
      <c r="H33" s="59" t="n">
        <v>0.19</v>
      </c>
      <c r="I33" s="19" t="n">
        <v>0.5</v>
      </c>
      <c r="J33" s="60" t="n">
        <v>4</v>
      </c>
      <c r="K33" s="61" t="s">
        <v>54</v>
      </c>
    </row>
    <row r="34" customFormat="false" ht="12" hidden="false" customHeight="false" outlineLevel="0" collapsed="false">
      <c r="A34" s="7" t="n">
        <v>1990</v>
      </c>
      <c r="B34" s="8" t="s">
        <v>55</v>
      </c>
      <c r="C34" s="8" t="n">
        <v>112</v>
      </c>
      <c r="D34" s="9"/>
      <c r="E34" s="10" t="s">
        <v>10</v>
      </c>
      <c r="F34" s="10" t="n">
        <v>1</v>
      </c>
      <c r="G34" s="10" t="s">
        <v>56</v>
      </c>
      <c r="H34" s="62" t="n">
        <v>1.26</v>
      </c>
      <c r="I34" s="9" t="n">
        <v>4</v>
      </c>
      <c r="J34" s="47"/>
      <c r="K34" s="63" t="s">
        <v>57</v>
      </c>
    </row>
    <row r="35" customFormat="false" ht="12" hidden="false" customHeight="false" outlineLevel="0" collapsed="false">
      <c r="A35" s="13" t="n">
        <v>1990</v>
      </c>
      <c r="B35" s="14" t="s">
        <v>58</v>
      </c>
      <c r="C35" s="14" t="n">
        <v>112</v>
      </c>
      <c r="D35" s="15"/>
      <c r="E35" s="16" t="s">
        <v>10</v>
      </c>
      <c r="F35" s="16" t="n">
        <v>1</v>
      </c>
      <c r="G35" s="16" t="s">
        <v>56</v>
      </c>
      <c r="H35" s="64" t="n">
        <v>1.94</v>
      </c>
      <c r="I35" s="15" t="n">
        <v>7</v>
      </c>
      <c r="J35" s="47"/>
      <c r="K35" s="63"/>
    </row>
    <row r="36" customFormat="false" ht="12" hidden="false" customHeight="false" outlineLevel="0" collapsed="false">
      <c r="A36" s="7" t="n">
        <v>1990</v>
      </c>
      <c r="B36" s="8" t="s">
        <v>59</v>
      </c>
      <c r="C36" s="8" t="s">
        <v>60</v>
      </c>
      <c r="D36" s="9"/>
      <c r="E36" s="10" t="s">
        <v>10</v>
      </c>
      <c r="F36" s="10" t="s">
        <v>30</v>
      </c>
      <c r="G36" s="10" t="s">
        <v>56</v>
      </c>
      <c r="H36" s="62" t="n">
        <v>0.03</v>
      </c>
      <c r="I36" s="9" t="n">
        <v>0.1</v>
      </c>
      <c r="J36" s="47"/>
      <c r="K36" s="65" t="s">
        <v>61</v>
      </c>
    </row>
    <row r="37" customFormat="false" ht="12" hidden="false" customHeight="false" outlineLevel="0" collapsed="false">
      <c r="A37" s="13" t="n">
        <v>1990</v>
      </c>
      <c r="B37" s="14" t="s">
        <v>62</v>
      </c>
      <c r="C37" s="14" t="s">
        <v>60</v>
      </c>
      <c r="D37" s="15"/>
      <c r="E37" s="16" t="s">
        <v>10</v>
      </c>
      <c r="F37" s="16" t="s">
        <v>30</v>
      </c>
      <c r="G37" s="16" t="s">
        <v>56</v>
      </c>
      <c r="H37" s="64" t="n">
        <v>1.01</v>
      </c>
      <c r="I37" s="15" t="n">
        <v>4</v>
      </c>
      <c r="J37" s="47"/>
      <c r="K37" s="65"/>
    </row>
    <row r="38" customFormat="false" ht="12" hidden="false" customHeight="false" outlineLevel="0" collapsed="false">
      <c r="A38" s="42" t="n">
        <v>1990</v>
      </c>
      <c r="B38" s="43" t="n">
        <v>3288</v>
      </c>
      <c r="C38" s="43" t="n">
        <v>291</v>
      </c>
      <c r="D38" s="44"/>
      <c r="E38" s="45" t="s">
        <v>10</v>
      </c>
      <c r="F38" s="45" t="n">
        <v>1</v>
      </c>
      <c r="G38" s="45" t="s">
        <v>33</v>
      </c>
      <c r="H38" s="66" t="n">
        <v>0.71</v>
      </c>
      <c r="I38" s="44" t="n">
        <v>2.5</v>
      </c>
      <c r="J38" s="29"/>
      <c r="K38" s="29" t="s">
        <v>63</v>
      </c>
    </row>
    <row r="39" customFormat="false" ht="12" hidden="false" customHeight="false" outlineLevel="0" collapsed="false">
      <c r="A39" s="42" t="n">
        <v>1993</v>
      </c>
      <c r="B39" s="43" t="s">
        <v>64</v>
      </c>
      <c r="C39" s="43" t="n">
        <v>13</v>
      </c>
      <c r="D39" s="44" t="s">
        <v>28</v>
      </c>
      <c r="E39" s="45" t="s">
        <v>29</v>
      </c>
      <c r="F39" s="45" t="n">
        <v>2</v>
      </c>
      <c r="G39" s="45" t="s">
        <v>22</v>
      </c>
      <c r="H39" s="66" t="n">
        <v>0.53</v>
      </c>
      <c r="I39" s="44" t="n">
        <v>1.5</v>
      </c>
      <c r="J39" s="29"/>
      <c r="K39" s="29" t="s">
        <v>65</v>
      </c>
    </row>
    <row r="40" customFormat="false" ht="12" hidden="false" customHeight="false" outlineLevel="0" collapsed="false">
      <c r="A40" s="42" t="n">
        <v>1993</v>
      </c>
      <c r="B40" s="43" t="n">
        <v>4208</v>
      </c>
      <c r="C40" s="43" t="n">
        <v>7</v>
      </c>
      <c r="D40" s="44"/>
      <c r="E40" s="45"/>
      <c r="F40" s="45" t="s">
        <v>66</v>
      </c>
      <c r="G40" s="45" t="s">
        <v>22</v>
      </c>
      <c r="H40" s="66" t="n">
        <v>0.51</v>
      </c>
      <c r="I40" s="44" t="n">
        <v>2</v>
      </c>
      <c r="J40" s="29"/>
      <c r="K40" s="29" t="s">
        <v>67</v>
      </c>
    </row>
    <row r="41" customFormat="false" ht="13" hidden="false" customHeight="false" outlineLevel="0" collapsed="false">
      <c r="A41" s="42" t="n">
        <v>1993</v>
      </c>
      <c r="B41" s="43" t="s">
        <v>68</v>
      </c>
      <c r="C41" s="43" t="n">
        <v>256</v>
      </c>
      <c r="D41" s="44" t="s">
        <v>28</v>
      </c>
      <c r="E41" s="45" t="s">
        <v>29</v>
      </c>
      <c r="F41" s="45" t="s">
        <v>66</v>
      </c>
      <c r="G41" s="45" t="s">
        <v>14</v>
      </c>
      <c r="H41" s="67" t="n">
        <v>0.66</v>
      </c>
      <c r="I41" s="68" t="n">
        <v>3.5</v>
      </c>
      <c r="J41" s="29"/>
      <c r="K41" s="29" t="s">
        <v>69</v>
      </c>
    </row>
    <row r="42" customFormat="false" ht="12" hidden="false" customHeight="false" outlineLevel="0" collapsed="false">
      <c r="A42" s="42" t="n">
        <v>1997</v>
      </c>
      <c r="B42" s="43" t="n">
        <v>6670</v>
      </c>
      <c r="C42" s="43" t="s">
        <v>70</v>
      </c>
      <c r="D42" s="44" t="n">
        <v>9</v>
      </c>
      <c r="E42" s="45" t="s">
        <v>29</v>
      </c>
      <c r="F42" s="45" t="n">
        <v>2</v>
      </c>
      <c r="G42" s="45" t="s">
        <v>22</v>
      </c>
      <c r="H42" s="44" t="n">
        <v>0.79</v>
      </c>
      <c r="I42" s="44" t="n">
        <v>6</v>
      </c>
      <c r="J42" s="29"/>
      <c r="K42" s="29" t="s">
        <v>71</v>
      </c>
    </row>
  </sheetData>
  <mergeCells count="19">
    <mergeCell ref="J2:J3"/>
    <mergeCell ref="K2:K5"/>
    <mergeCell ref="J4:J5"/>
    <mergeCell ref="J7:J8"/>
    <mergeCell ref="K7:K13"/>
    <mergeCell ref="J9:J10"/>
    <mergeCell ref="J12:J13"/>
    <mergeCell ref="J15:J16"/>
    <mergeCell ref="K15:K16"/>
    <mergeCell ref="J19:J20"/>
    <mergeCell ref="K19:K20"/>
    <mergeCell ref="J28:J29"/>
    <mergeCell ref="K28:K29"/>
    <mergeCell ref="J30:J32"/>
    <mergeCell ref="K30:K32"/>
    <mergeCell ref="J34:J35"/>
    <mergeCell ref="K34:K35"/>
    <mergeCell ref="J36:J37"/>
    <mergeCell ref="K36:K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7" activeCellId="0" sqref="C77"/>
    </sheetView>
  </sheetViews>
  <sheetFormatPr defaultColWidth="10.82421875" defaultRowHeight="15" zeroHeight="false" outlineLevelRow="0" outlineLevelCol="0"/>
  <cols>
    <col collapsed="false" customWidth="true" hidden="false" outlineLevel="0" max="1" min="1" style="69" width="13.82"/>
    <col collapsed="false" customWidth="true" hidden="false" outlineLevel="0" max="2" min="2" style="69" width="25.99"/>
    <col collapsed="false" customWidth="true" hidden="false" outlineLevel="0" max="30" min="3" style="69" width="7.32"/>
    <col collapsed="false" customWidth="false" hidden="false" outlineLevel="0" max="257" min="31" style="69" width="10.82"/>
  </cols>
  <sheetData>
    <row r="1" customFormat="false" ht="15" hidden="false" customHeight="false" outlineLevel="0" collapsed="false">
      <c r="C1" s="70" t="s">
        <v>72</v>
      </c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1"/>
      <c r="AD1" s="71"/>
    </row>
    <row r="2" customFormat="false" ht="15" hidden="false" customHeight="false" outlineLevel="0" collapsed="false">
      <c r="B2" s="72" t="s">
        <v>73</v>
      </c>
      <c r="C2" s="73" t="s">
        <v>74</v>
      </c>
      <c r="D2" s="73"/>
      <c r="E2" s="74" t="s">
        <v>75</v>
      </c>
      <c r="F2" s="74"/>
      <c r="G2" s="74"/>
      <c r="H2" s="75" t="s">
        <v>76</v>
      </c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6"/>
      <c r="AD2" s="76"/>
    </row>
    <row r="3" customFormat="false" ht="15" hidden="false" customHeight="false" outlineLevel="0" collapsed="false">
      <c r="B3" s="72" t="s">
        <v>77</v>
      </c>
      <c r="C3" s="73" t="s">
        <v>14</v>
      </c>
      <c r="D3" s="73"/>
      <c r="E3" s="74" t="s">
        <v>18</v>
      </c>
      <c r="F3" s="74" t="s">
        <v>22</v>
      </c>
      <c r="G3" s="74"/>
      <c r="H3" s="75" t="s">
        <v>33</v>
      </c>
      <c r="I3" s="75"/>
      <c r="J3" s="74" t="s">
        <v>22</v>
      </c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 t="s">
        <v>56</v>
      </c>
      <c r="AB3" s="74"/>
    </row>
    <row r="4" customFormat="false" ht="15" hidden="false" customHeight="false" outlineLevel="0" collapsed="false">
      <c r="B4" s="77" t="s">
        <v>78</v>
      </c>
      <c r="C4" s="78" t="s">
        <v>9</v>
      </c>
      <c r="D4" s="79" t="s">
        <v>15</v>
      </c>
      <c r="E4" s="78" t="s">
        <v>17</v>
      </c>
      <c r="F4" s="79" t="s">
        <v>20</v>
      </c>
      <c r="G4" s="80" t="n">
        <v>4065</v>
      </c>
      <c r="H4" s="79" t="s">
        <v>32</v>
      </c>
      <c r="I4" s="79" t="n">
        <v>3288</v>
      </c>
      <c r="J4" s="79" t="n">
        <v>2168</v>
      </c>
      <c r="K4" s="79" t="n">
        <v>2169</v>
      </c>
      <c r="L4" s="79" t="n">
        <v>2220</v>
      </c>
      <c r="M4" s="79" t="n">
        <v>2221</v>
      </c>
      <c r="N4" s="79" t="n">
        <v>2236</v>
      </c>
      <c r="O4" s="79" t="n">
        <v>2268</v>
      </c>
      <c r="P4" s="79" t="n">
        <v>2884</v>
      </c>
      <c r="Q4" s="79" t="n">
        <v>2243</v>
      </c>
      <c r="R4" s="79" t="n">
        <v>2254</v>
      </c>
      <c r="S4" s="79" t="n">
        <v>2266</v>
      </c>
      <c r="T4" s="79" t="n">
        <v>3034</v>
      </c>
      <c r="U4" s="79" t="s">
        <v>46</v>
      </c>
      <c r="V4" s="79" t="n">
        <v>3159</v>
      </c>
      <c r="W4" s="79" t="s">
        <v>53</v>
      </c>
      <c r="X4" s="79" t="s">
        <v>64</v>
      </c>
      <c r="Y4" s="79" t="n">
        <v>4208</v>
      </c>
      <c r="Z4" s="79" t="n">
        <v>6670</v>
      </c>
      <c r="AA4" s="79" t="s">
        <v>58</v>
      </c>
      <c r="AB4" s="79" t="s">
        <v>59</v>
      </c>
      <c r="AC4" s="81" t="s">
        <v>79</v>
      </c>
      <c r="AD4" s="81"/>
    </row>
    <row r="5" customFormat="false" ht="15" hidden="false" customHeight="false" outlineLevel="0" collapsed="false">
      <c r="B5" s="82" t="s">
        <v>80</v>
      </c>
      <c r="C5" s="83" t="n">
        <v>38</v>
      </c>
      <c r="D5" s="84" t="n">
        <v>70</v>
      </c>
      <c r="E5" s="83" t="n">
        <v>78</v>
      </c>
      <c r="F5" s="84" t="s">
        <v>21</v>
      </c>
      <c r="G5" s="85" t="n">
        <v>41</v>
      </c>
      <c r="H5" s="84" t="n">
        <v>46</v>
      </c>
      <c r="I5" s="84" t="n">
        <v>291</v>
      </c>
      <c r="J5" s="84" t="n">
        <v>108</v>
      </c>
      <c r="K5" s="84" t="n">
        <v>110</v>
      </c>
      <c r="L5" s="84" t="n">
        <v>163</v>
      </c>
      <c r="M5" s="84" t="n">
        <v>164</v>
      </c>
      <c r="N5" s="84" t="n">
        <v>181</v>
      </c>
      <c r="O5" s="84" t="n">
        <v>223</v>
      </c>
      <c r="P5" s="84" t="n">
        <v>174</v>
      </c>
      <c r="Q5" s="84" t="n">
        <v>189</v>
      </c>
      <c r="R5" s="84" t="n">
        <v>202</v>
      </c>
      <c r="S5" s="84" t="n">
        <v>221</v>
      </c>
      <c r="T5" s="84" t="n">
        <v>26</v>
      </c>
      <c r="U5" s="84" t="n">
        <v>46</v>
      </c>
      <c r="V5" s="84" t="n">
        <v>95</v>
      </c>
      <c r="W5" s="84" t="n">
        <v>207</v>
      </c>
      <c r="X5" s="84" t="n">
        <v>13</v>
      </c>
      <c r="Y5" s="84" t="n">
        <v>7</v>
      </c>
      <c r="Z5" s="84" t="s">
        <v>70</v>
      </c>
      <c r="AA5" s="84" t="n">
        <v>112</v>
      </c>
      <c r="AB5" s="84" t="s">
        <v>60</v>
      </c>
      <c r="AC5" s="86" t="s">
        <v>81</v>
      </c>
      <c r="AD5" s="87" t="s">
        <v>82</v>
      </c>
    </row>
    <row r="6" customFormat="false" ht="15" hidden="false" customHeight="false" outlineLevel="0" collapsed="false">
      <c r="A6" s="88" t="s">
        <v>83</v>
      </c>
      <c r="B6" s="89" t="s">
        <v>84</v>
      </c>
      <c r="C6" s="90" t="n">
        <v>13</v>
      </c>
      <c r="D6" s="91"/>
      <c r="E6" s="90"/>
      <c r="F6" s="69" t="n">
        <v>36</v>
      </c>
      <c r="G6" s="92"/>
      <c r="H6" s="93" t="n">
        <v>3</v>
      </c>
      <c r="I6" s="94"/>
      <c r="J6" s="94"/>
      <c r="K6" s="94" t="n">
        <v>3</v>
      </c>
      <c r="L6" s="94"/>
      <c r="M6" s="94"/>
      <c r="N6" s="94" t="n">
        <v>8</v>
      </c>
      <c r="O6" s="94" t="n">
        <v>8</v>
      </c>
      <c r="P6" s="94"/>
      <c r="Q6" s="94"/>
      <c r="R6" s="94"/>
      <c r="S6" s="94"/>
      <c r="T6" s="94"/>
      <c r="U6" s="94"/>
      <c r="V6" s="94" t="n">
        <v>2</v>
      </c>
      <c r="W6" s="94"/>
      <c r="X6" s="94"/>
      <c r="Y6" s="94" t="n">
        <v>2</v>
      </c>
      <c r="Z6" s="95" t="n">
        <v>9</v>
      </c>
      <c r="AA6" s="94"/>
      <c r="AB6" s="94" t="n">
        <v>7</v>
      </c>
      <c r="AC6" s="96" t="n">
        <f aca="false">SUM(C6:AB6)</f>
        <v>91</v>
      </c>
      <c r="AD6" s="97" t="n">
        <f aca="false">AC6/$AC$49*100</f>
        <v>4.50049455984174</v>
      </c>
    </row>
    <row r="7" customFormat="false" ht="15" hidden="false" customHeight="false" outlineLevel="0" collapsed="false">
      <c r="A7" s="88"/>
      <c r="B7" s="98" t="s">
        <v>85</v>
      </c>
      <c r="C7" s="99"/>
      <c r="D7" s="100"/>
      <c r="E7" s="101"/>
      <c r="F7" s="69" t="n">
        <v>5</v>
      </c>
      <c r="G7" s="102"/>
      <c r="H7" s="103"/>
      <c r="I7" s="103"/>
      <c r="J7" s="103"/>
      <c r="K7" s="103"/>
      <c r="L7" s="103"/>
      <c r="M7" s="103"/>
      <c r="N7" s="103"/>
      <c r="O7" s="103"/>
      <c r="P7" s="103"/>
      <c r="Q7" s="103"/>
      <c r="R7" s="103"/>
      <c r="S7" s="103"/>
      <c r="T7" s="103"/>
      <c r="U7" s="103"/>
      <c r="V7" s="103"/>
      <c r="W7" s="103"/>
      <c r="X7" s="103"/>
      <c r="Y7" s="103"/>
      <c r="Z7" s="104"/>
      <c r="AA7" s="103"/>
      <c r="AB7" s="103"/>
      <c r="AC7" s="105" t="n">
        <f aca="false">SUM(C7:AB7)</f>
        <v>5</v>
      </c>
      <c r="AD7" s="106" t="n">
        <f aca="false">AC7/$AC$49*100</f>
        <v>0.247279920870425</v>
      </c>
    </row>
    <row r="8" customFormat="false" ht="15" hidden="false" customHeight="false" outlineLevel="0" collapsed="false">
      <c r="A8" s="88"/>
      <c r="B8" s="98" t="s">
        <v>86</v>
      </c>
      <c r="C8" s="99" t="n">
        <v>8</v>
      </c>
      <c r="D8" s="100"/>
      <c r="E8" s="99"/>
      <c r="F8" s="69" t="n">
        <v>1</v>
      </c>
      <c r="G8" s="102"/>
      <c r="H8" s="103"/>
      <c r="I8" s="103"/>
      <c r="J8" s="103" t="n">
        <v>7</v>
      </c>
      <c r="K8" s="103"/>
      <c r="L8" s="103"/>
      <c r="M8" s="103"/>
      <c r="N8" s="103"/>
      <c r="O8" s="103"/>
      <c r="P8" s="103"/>
      <c r="Q8" s="103"/>
      <c r="R8" s="103"/>
      <c r="S8" s="103"/>
      <c r="T8" s="103"/>
      <c r="U8" s="103"/>
      <c r="V8" s="103"/>
      <c r="W8" s="103"/>
      <c r="X8" s="103"/>
      <c r="Y8" s="103"/>
      <c r="Z8" s="104"/>
      <c r="AA8" s="103"/>
      <c r="AB8" s="103"/>
      <c r="AC8" s="105" t="n">
        <f aca="false">SUM(C8:AB8)</f>
        <v>16</v>
      </c>
      <c r="AD8" s="106" t="n">
        <f aca="false">AC8/$AC$49*100</f>
        <v>0.791295746785361</v>
      </c>
    </row>
    <row r="9" customFormat="false" ht="15" hidden="false" customHeight="false" outlineLevel="0" collapsed="false">
      <c r="A9" s="88"/>
      <c r="B9" s="98" t="s">
        <v>87</v>
      </c>
      <c r="C9" s="99"/>
      <c r="D9" s="100"/>
      <c r="E9" s="99" t="n">
        <v>4</v>
      </c>
      <c r="F9" s="69" t="n">
        <v>7</v>
      </c>
      <c r="G9" s="102"/>
      <c r="H9" s="103"/>
      <c r="I9" s="103"/>
      <c r="J9" s="103"/>
      <c r="K9" s="103"/>
      <c r="L9" s="103"/>
      <c r="M9" s="103"/>
      <c r="N9" s="103"/>
      <c r="O9" s="103"/>
      <c r="P9" s="103"/>
      <c r="Q9" s="103"/>
      <c r="R9" s="103"/>
      <c r="S9" s="103"/>
      <c r="T9" s="103"/>
      <c r="U9" s="103" t="n">
        <v>5</v>
      </c>
      <c r="V9" s="103" t="n">
        <v>3</v>
      </c>
      <c r="W9" s="103"/>
      <c r="X9" s="103" t="n">
        <v>3</v>
      </c>
      <c r="Y9" s="103"/>
      <c r="Z9" s="104"/>
      <c r="AA9" s="103" t="n">
        <v>1</v>
      </c>
      <c r="AB9" s="103"/>
      <c r="AC9" s="105" t="n">
        <f aca="false">SUM(C9:AB9)</f>
        <v>23</v>
      </c>
      <c r="AD9" s="106" t="n">
        <f aca="false">AC9/$AC$49*100</f>
        <v>1.13748763600396</v>
      </c>
    </row>
    <row r="10" customFormat="false" ht="15" hidden="false" customHeight="false" outlineLevel="0" collapsed="false">
      <c r="A10" s="88"/>
      <c r="B10" s="98" t="s">
        <v>88</v>
      </c>
      <c r="C10" s="99"/>
      <c r="D10" s="100"/>
      <c r="E10" s="99"/>
      <c r="F10" s="69" t="n">
        <v>2</v>
      </c>
      <c r="G10" s="102"/>
      <c r="H10" s="103"/>
      <c r="I10" s="103"/>
      <c r="J10" s="103"/>
      <c r="K10" s="103"/>
      <c r="L10" s="103"/>
      <c r="M10" s="103"/>
      <c r="N10" s="103"/>
      <c r="O10" s="103"/>
      <c r="P10" s="103" t="n">
        <v>5</v>
      </c>
      <c r="Q10" s="103"/>
      <c r="R10" s="103"/>
      <c r="S10" s="103"/>
      <c r="T10" s="103"/>
      <c r="U10" s="103" t="n">
        <v>3</v>
      </c>
      <c r="V10" s="103" t="n">
        <v>6</v>
      </c>
      <c r="W10" s="103"/>
      <c r="X10" s="103" t="n">
        <v>5</v>
      </c>
      <c r="Y10" s="103"/>
      <c r="Z10" s="104"/>
      <c r="AA10" s="103" t="n">
        <v>7</v>
      </c>
      <c r="AB10" s="103"/>
      <c r="AC10" s="105" t="n">
        <f aca="false">SUM(C10:AB10)</f>
        <v>28</v>
      </c>
      <c r="AD10" s="106" t="n">
        <f aca="false">AC10/$AC$49*100</f>
        <v>1.38476755687438</v>
      </c>
    </row>
    <row r="11" customFormat="false" ht="15" hidden="false" customHeight="false" outlineLevel="0" collapsed="false">
      <c r="A11" s="88"/>
      <c r="B11" s="98" t="s">
        <v>89</v>
      </c>
      <c r="C11" s="99"/>
      <c r="D11" s="100"/>
      <c r="E11" s="99"/>
      <c r="G11" s="102"/>
      <c r="H11" s="103"/>
      <c r="I11" s="103"/>
      <c r="J11" s="103"/>
      <c r="K11" s="103"/>
      <c r="L11" s="103"/>
      <c r="M11" s="103"/>
      <c r="N11" s="103" t="n">
        <v>3</v>
      </c>
      <c r="O11" s="103"/>
      <c r="P11" s="103" t="n">
        <v>1</v>
      </c>
      <c r="Q11" s="103"/>
      <c r="R11" s="103"/>
      <c r="S11" s="103"/>
      <c r="T11" s="103"/>
      <c r="U11" s="103"/>
      <c r="V11" s="103"/>
      <c r="W11" s="103"/>
      <c r="X11" s="103"/>
      <c r="Y11" s="103"/>
      <c r="Z11" s="104"/>
      <c r="AA11" s="103"/>
      <c r="AB11" s="103"/>
      <c r="AC11" s="105" t="n">
        <f aca="false">SUM(C11:AB11)</f>
        <v>4</v>
      </c>
      <c r="AD11" s="106" t="n">
        <f aca="false">AC11/$AC$49*100</f>
        <v>0.19782393669634</v>
      </c>
    </row>
    <row r="12" customFormat="false" ht="15" hidden="false" customHeight="false" outlineLevel="0" collapsed="false">
      <c r="A12" s="88"/>
      <c r="B12" s="98" t="s">
        <v>90</v>
      </c>
      <c r="C12" s="99" t="n">
        <v>4</v>
      </c>
      <c r="D12" s="100"/>
      <c r="E12" s="99"/>
      <c r="F12" s="69" t="n">
        <v>15</v>
      </c>
      <c r="G12" s="102"/>
      <c r="H12" s="103"/>
      <c r="I12" s="103"/>
      <c r="J12" s="103"/>
      <c r="K12" s="103"/>
      <c r="L12" s="103"/>
      <c r="M12" s="103" t="n">
        <v>10</v>
      </c>
      <c r="N12" s="103"/>
      <c r="O12" s="103"/>
      <c r="P12" s="103"/>
      <c r="Q12" s="103"/>
      <c r="R12" s="103"/>
      <c r="S12" s="103"/>
      <c r="T12" s="103"/>
      <c r="U12" s="103" t="n">
        <v>2</v>
      </c>
      <c r="V12" s="103"/>
      <c r="W12" s="103"/>
      <c r="X12" s="103"/>
      <c r="Y12" s="103"/>
      <c r="Z12" s="104"/>
      <c r="AA12" s="103"/>
      <c r="AB12" s="103"/>
      <c r="AC12" s="105" t="n">
        <f aca="false">SUM(C12:AB12)</f>
        <v>31</v>
      </c>
      <c r="AD12" s="106" t="n">
        <f aca="false">AC12/$AC$49*100</f>
        <v>1.53313550939664</v>
      </c>
    </row>
    <row r="13" customFormat="false" ht="15" hidden="false" customHeight="false" outlineLevel="0" collapsed="false">
      <c r="A13" s="88"/>
      <c r="B13" s="98" t="s">
        <v>91</v>
      </c>
      <c r="C13" s="99" t="n">
        <v>3</v>
      </c>
      <c r="D13" s="100"/>
      <c r="E13" s="99" t="n">
        <v>2</v>
      </c>
      <c r="F13" s="69" t="n">
        <v>5</v>
      </c>
      <c r="G13" s="102"/>
      <c r="H13" s="103"/>
      <c r="I13" s="103"/>
      <c r="J13" s="103"/>
      <c r="K13" s="103"/>
      <c r="L13" s="103"/>
      <c r="M13" s="103"/>
      <c r="N13" s="103"/>
      <c r="O13" s="103"/>
      <c r="P13" s="103"/>
      <c r="Q13" s="103"/>
      <c r="R13" s="103"/>
      <c r="S13" s="103"/>
      <c r="T13" s="103"/>
      <c r="U13" s="103"/>
      <c r="V13" s="103"/>
      <c r="W13" s="103"/>
      <c r="X13" s="103"/>
      <c r="Y13" s="103"/>
      <c r="Z13" s="104"/>
      <c r="AA13" s="103"/>
      <c r="AB13" s="103"/>
      <c r="AC13" s="105" t="n">
        <f aca="false">SUM(C13:AB13)</f>
        <v>10</v>
      </c>
      <c r="AD13" s="106" t="n">
        <f aca="false">AC13/$AC$49*100</f>
        <v>0.494559841740851</v>
      </c>
    </row>
    <row r="14" customFormat="false" ht="15" hidden="false" customHeight="false" outlineLevel="0" collapsed="false">
      <c r="A14" s="88"/>
      <c r="B14" s="98" t="s">
        <v>92</v>
      </c>
      <c r="C14" s="99" t="n">
        <v>9</v>
      </c>
      <c r="D14" s="100"/>
      <c r="E14" s="99"/>
      <c r="G14" s="102"/>
      <c r="H14" s="103" t="n">
        <v>9</v>
      </c>
      <c r="I14" s="103" t="n">
        <v>1</v>
      </c>
      <c r="J14" s="103"/>
      <c r="K14" s="103"/>
      <c r="L14" s="103"/>
      <c r="M14" s="103"/>
      <c r="N14" s="103"/>
      <c r="O14" s="103"/>
      <c r="P14" s="103" t="n">
        <v>2</v>
      </c>
      <c r="Q14" s="103"/>
      <c r="R14" s="103"/>
      <c r="S14" s="103"/>
      <c r="T14" s="103"/>
      <c r="U14" s="103"/>
      <c r="V14" s="103" t="n">
        <v>17</v>
      </c>
      <c r="W14" s="103"/>
      <c r="X14" s="103"/>
      <c r="Y14" s="103"/>
      <c r="Z14" s="104" t="n">
        <v>1</v>
      </c>
      <c r="AA14" s="103" t="n">
        <v>2</v>
      </c>
      <c r="AB14" s="103"/>
      <c r="AC14" s="105" t="n">
        <f aca="false">SUM(C14:AB14)</f>
        <v>41</v>
      </c>
      <c r="AD14" s="106" t="n">
        <f aca="false">AC14/$AC$49*100</f>
        <v>2.02769535113749</v>
      </c>
    </row>
    <row r="15" customFormat="false" ht="15" hidden="false" customHeight="false" outlineLevel="0" collapsed="false">
      <c r="A15" s="88"/>
      <c r="B15" s="98" t="s">
        <v>93</v>
      </c>
      <c r="C15" s="99" t="n">
        <v>18</v>
      </c>
      <c r="D15" s="100"/>
      <c r="E15" s="99" t="n">
        <v>12</v>
      </c>
      <c r="F15" s="69" t="n">
        <v>45</v>
      </c>
      <c r="G15" s="102" t="n">
        <v>4</v>
      </c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4"/>
      <c r="AA15" s="103"/>
      <c r="AB15" s="103"/>
      <c r="AC15" s="105" t="n">
        <f aca="false">SUM(C15:AB15)</f>
        <v>79</v>
      </c>
      <c r="AD15" s="106" t="n">
        <f aca="false">AC15/$AC$49*100</f>
        <v>3.90702274975272</v>
      </c>
    </row>
    <row r="16" customFormat="false" ht="15" hidden="false" customHeight="false" outlineLevel="0" collapsed="false">
      <c r="A16" s="88"/>
      <c r="B16" s="98" t="s">
        <v>94</v>
      </c>
      <c r="C16" s="99" t="n">
        <v>23</v>
      </c>
      <c r="D16" s="100"/>
      <c r="E16" s="99"/>
      <c r="F16" s="69" t="n">
        <v>21</v>
      </c>
      <c r="G16" s="102"/>
      <c r="H16" s="103"/>
      <c r="I16" s="103" t="n">
        <v>5</v>
      </c>
      <c r="J16" s="103"/>
      <c r="K16" s="103"/>
      <c r="L16" s="103" t="n">
        <v>1</v>
      </c>
      <c r="M16" s="103" t="n">
        <v>5</v>
      </c>
      <c r="N16" s="103" t="n">
        <v>3</v>
      </c>
      <c r="O16" s="103"/>
      <c r="P16" s="103" t="n">
        <v>9</v>
      </c>
      <c r="Q16" s="103" t="n">
        <v>4</v>
      </c>
      <c r="R16" s="103"/>
      <c r="S16" s="103" t="n">
        <v>3</v>
      </c>
      <c r="T16" s="103"/>
      <c r="U16" s="103" t="n">
        <v>5</v>
      </c>
      <c r="V16" s="103"/>
      <c r="W16" s="103"/>
      <c r="X16" s="103" t="n">
        <v>2</v>
      </c>
      <c r="Y16" s="103"/>
      <c r="Z16" s="104" t="n">
        <v>12</v>
      </c>
      <c r="AA16" s="103" t="n">
        <v>15</v>
      </c>
      <c r="AB16" s="103"/>
      <c r="AC16" s="105" t="n">
        <f aca="false">SUM(C16:AB16)</f>
        <v>108</v>
      </c>
      <c r="AD16" s="106" t="n">
        <f aca="false">AC16/$AC$49*100</f>
        <v>5.34124629080119</v>
      </c>
    </row>
    <row r="17" customFormat="false" ht="15" hidden="false" customHeight="false" outlineLevel="0" collapsed="false">
      <c r="A17" s="88"/>
      <c r="B17" s="98" t="s">
        <v>95</v>
      </c>
      <c r="C17" s="99"/>
      <c r="D17" s="100"/>
      <c r="E17" s="99"/>
      <c r="F17" s="69" t="n">
        <v>2</v>
      </c>
      <c r="G17" s="102"/>
      <c r="H17" s="103" t="n">
        <v>42</v>
      </c>
      <c r="I17" s="103" t="n">
        <v>8</v>
      </c>
      <c r="J17" s="103" t="n">
        <v>26</v>
      </c>
      <c r="K17" s="103" t="n">
        <v>15</v>
      </c>
      <c r="L17" s="103"/>
      <c r="M17" s="103"/>
      <c r="N17" s="103"/>
      <c r="O17" s="103"/>
      <c r="P17" s="103" t="n">
        <v>3</v>
      </c>
      <c r="Q17" s="103" t="n">
        <v>8</v>
      </c>
      <c r="R17" s="103" t="n">
        <v>1</v>
      </c>
      <c r="S17" s="103" t="n">
        <v>8</v>
      </c>
      <c r="T17" s="103"/>
      <c r="U17" s="103" t="n">
        <v>10</v>
      </c>
      <c r="V17" s="103" t="n">
        <v>7</v>
      </c>
      <c r="W17" s="103" t="n">
        <v>3</v>
      </c>
      <c r="X17" s="103" t="n">
        <v>14</v>
      </c>
      <c r="Y17" s="103" t="n">
        <v>15</v>
      </c>
      <c r="Z17" s="104"/>
      <c r="AA17" s="103" t="n">
        <v>8</v>
      </c>
      <c r="AB17" s="103" t="n">
        <v>2</v>
      </c>
      <c r="AC17" s="105" t="n">
        <f aca="false">SUM(C17:AB17)</f>
        <v>172</v>
      </c>
      <c r="AD17" s="106" t="n">
        <f aca="false">AC17/$AC$49*100</f>
        <v>8.50642927794263</v>
      </c>
    </row>
    <row r="18" customFormat="false" ht="15" hidden="false" customHeight="false" outlineLevel="0" collapsed="false">
      <c r="A18" s="88"/>
      <c r="B18" s="98" t="s">
        <v>96</v>
      </c>
      <c r="C18" s="99"/>
      <c r="D18" s="100"/>
      <c r="E18" s="101"/>
      <c r="F18" s="69" t="n">
        <v>4</v>
      </c>
      <c r="G18" s="102"/>
      <c r="H18" s="103"/>
      <c r="I18" s="103"/>
      <c r="J18" s="103"/>
      <c r="K18" s="103"/>
      <c r="L18" s="103"/>
      <c r="M18" s="103"/>
      <c r="N18" s="103"/>
      <c r="O18" s="103"/>
      <c r="P18" s="103"/>
      <c r="Q18" s="103"/>
      <c r="R18" s="103"/>
      <c r="S18" s="103"/>
      <c r="T18" s="103"/>
      <c r="U18" s="103"/>
      <c r="V18" s="103"/>
      <c r="W18" s="103"/>
      <c r="X18" s="103"/>
      <c r="Y18" s="103"/>
      <c r="Z18" s="104"/>
      <c r="AA18" s="103"/>
      <c r="AB18" s="103"/>
      <c r="AC18" s="105" t="n">
        <f aca="false">SUM(C18:AB18)</f>
        <v>4</v>
      </c>
      <c r="AD18" s="106" t="n">
        <f aca="false">AC18/$AC$49*100</f>
        <v>0.19782393669634</v>
      </c>
    </row>
    <row r="19" customFormat="false" ht="15" hidden="false" customHeight="false" outlineLevel="0" collapsed="false">
      <c r="A19" s="88"/>
      <c r="B19" s="98" t="s">
        <v>97</v>
      </c>
      <c r="C19" s="99"/>
      <c r="D19" s="100"/>
      <c r="E19" s="99"/>
      <c r="F19" s="69" t="n">
        <v>13</v>
      </c>
      <c r="G19" s="102"/>
      <c r="H19" s="103"/>
      <c r="I19" s="103"/>
      <c r="J19" s="103"/>
      <c r="K19" s="103"/>
      <c r="L19" s="103"/>
      <c r="M19" s="103"/>
      <c r="N19" s="103"/>
      <c r="O19" s="103"/>
      <c r="P19" s="103"/>
      <c r="Q19" s="103"/>
      <c r="R19" s="103"/>
      <c r="S19" s="103"/>
      <c r="T19" s="103"/>
      <c r="U19" s="103"/>
      <c r="V19" s="103"/>
      <c r="W19" s="103"/>
      <c r="X19" s="103"/>
      <c r="Y19" s="103"/>
      <c r="Z19" s="104"/>
      <c r="AA19" s="103"/>
      <c r="AB19" s="103"/>
      <c r="AC19" s="105" t="n">
        <f aca="false">SUM(C19:AB19)</f>
        <v>13</v>
      </c>
      <c r="AD19" s="106" t="n">
        <f aca="false">AC19/$AC$49*100</f>
        <v>0.642927794263106</v>
      </c>
    </row>
    <row r="20" customFormat="false" ht="15" hidden="false" customHeight="false" outlineLevel="0" collapsed="false">
      <c r="A20" s="88"/>
      <c r="B20" s="98" t="s">
        <v>98</v>
      </c>
      <c r="C20" s="99"/>
      <c r="D20" s="100"/>
      <c r="E20" s="99"/>
      <c r="F20" s="69" t="n">
        <v>5</v>
      </c>
      <c r="G20" s="102"/>
      <c r="H20" s="103"/>
      <c r="I20" s="103" t="n">
        <v>1</v>
      </c>
      <c r="J20" s="103"/>
      <c r="K20" s="103"/>
      <c r="L20" s="103"/>
      <c r="M20" s="103"/>
      <c r="N20" s="103" t="n">
        <v>6</v>
      </c>
      <c r="O20" s="103"/>
      <c r="P20" s="103"/>
      <c r="Q20" s="103"/>
      <c r="R20" s="103"/>
      <c r="S20" s="103"/>
      <c r="T20" s="103"/>
      <c r="U20" s="103"/>
      <c r="V20" s="103"/>
      <c r="W20" s="103"/>
      <c r="X20" s="103"/>
      <c r="Y20" s="103"/>
      <c r="Z20" s="104" t="n">
        <v>3</v>
      </c>
      <c r="AA20" s="103"/>
      <c r="AB20" s="103"/>
      <c r="AC20" s="105" t="n">
        <f aca="false">SUM(C20:AB20)</f>
        <v>15</v>
      </c>
      <c r="AD20" s="106" t="n">
        <f aca="false">AC20/$AC$49*100</f>
        <v>0.741839762611276</v>
      </c>
    </row>
    <row r="21" customFormat="false" ht="15" hidden="false" customHeight="false" outlineLevel="0" collapsed="false">
      <c r="A21" s="88"/>
      <c r="B21" s="98" t="s">
        <v>99</v>
      </c>
      <c r="C21" s="99"/>
      <c r="D21" s="100"/>
      <c r="E21" s="99"/>
      <c r="F21" s="69" t="n">
        <v>4</v>
      </c>
      <c r="G21" s="102"/>
      <c r="H21" s="103"/>
      <c r="I21" s="103"/>
      <c r="J21" s="103"/>
      <c r="K21" s="103"/>
      <c r="L21" s="103"/>
      <c r="M21" s="103"/>
      <c r="N21" s="103"/>
      <c r="O21" s="103"/>
      <c r="P21" s="103"/>
      <c r="Q21" s="103"/>
      <c r="R21" s="103"/>
      <c r="S21" s="103"/>
      <c r="T21" s="103"/>
      <c r="U21" s="103"/>
      <c r="V21" s="103"/>
      <c r="W21" s="103"/>
      <c r="X21" s="103"/>
      <c r="Y21" s="103"/>
      <c r="Z21" s="104"/>
      <c r="AA21" s="103"/>
      <c r="AB21" s="103"/>
      <c r="AC21" s="105" t="n">
        <f aca="false">SUM(C21:AB21)</f>
        <v>4</v>
      </c>
      <c r="AD21" s="106" t="n">
        <f aca="false">AC21/$AC$49*100</f>
        <v>0.19782393669634</v>
      </c>
    </row>
    <row r="22" customFormat="false" ht="15" hidden="false" customHeight="false" outlineLevel="0" collapsed="false">
      <c r="A22" s="88"/>
      <c r="B22" s="98" t="s">
        <v>100</v>
      </c>
      <c r="C22" s="99"/>
      <c r="D22" s="100"/>
      <c r="E22" s="99"/>
      <c r="G22" s="102"/>
      <c r="H22" s="103"/>
      <c r="I22" s="103"/>
      <c r="J22" s="103"/>
      <c r="K22" s="103"/>
      <c r="L22" s="103"/>
      <c r="M22" s="103"/>
      <c r="N22" s="103"/>
      <c r="O22" s="103"/>
      <c r="P22" s="103"/>
      <c r="Q22" s="103"/>
      <c r="R22" s="103"/>
      <c r="S22" s="103"/>
      <c r="T22" s="103"/>
      <c r="U22" s="103"/>
      <c r="V22" s="103"/>
      <c r="W22" s="103"/>
      <c r="X22" s="103"/>
      <c r="Y22" s="103"/>
      <c r="Z22" s="104"/>
      <c r="AA22" s="103" t="n">
        <v>4</v>
      </c>
      <c r="AB22" s="103"/>
      <c r="AC22" s="105" t="n">
        <f aca="false">SUM(C22:AB22)</f>
        <v>4</v>
      </c>
      <c r="AD22" s="106" t="n">
        <f aca="false">AC22/$AC$49*100</f>
        <v>0.19782393669634</v>
      </c>
    </row>
    <row r="23" customFormat="false" ht="15" hidden="false" customHeight="false" outlineLevel="0" collapsed="false">
      <c r="A23" s="88"/>
      <c r="B23" s="107" t="s">
        <v>101</v>
      </c>
      <c r="C23" s="108"/>
      <c r="D23" s="109"/>
      <c r="E23" s="108"/>
      <c r="F23" s="110"/>
      <c r="G23" s="111"/>
      <c r="H23" s="110"/>
      <c r="I23" s="110"/>
      <c r="J23" s="110"/>
      <c r="K23" s="110"/>
      <c r="L23" s="110"/>
      <c r="M23" s="110"/>
      <c r="N23" s="110"/>
      <c r="O23" s="110"/>
      <c r="P23" s="110"/>
      <c r="Q23" s="110" t="n">
        <v>1</v>
      </c>
      <c r="R23" s="110"/>
      <c r="S23" s="110"/>
      <c r="T23" s="110"/>
      <c r="U23" s="110"/>
      <c r="V23" s="110"/>
      <c r="W23" s="110"/>
      <c r="X23" s="110"/>
      <c r="Y23" s="110"/>
      <c r="Z23" s="112"/>
      <c r="AA23" s="110"/>
      <c r="AB23" s="110"/>
      <c r="AC23" s="113" t="n">
        <f aca="false">SUM(C23:AB23)</f>
        <v>1</v>
      </c>
      <c r="AD23" s="114" t="n">
        <f aca="false">AC23/$AC$49*100</f>
        <v>0.0494559841740851</v>
      </c>
    </row>
    <row r="24" customFormat="false" ht="15" hidden="false" customHeight="false" outlineLevel="0" collapsed="false">
      <c r="A24" s="115"/>
      <c r="B24" s="116"/>
      <c r="C24" s="99"/>
      <c r="D24" s="100"/>
      <c r="E24" s="99"/>
      <c r="G24" s="102"/>
      <c r="H24" s="117"/>
      <c r="Z24" s="118"/>
      <c r="AC24" s="105"/>
      <c r="AD24" s="119"/>
    </row>
    <row r="25" customFormat="false" ht="15" hidden="false" customHeight="false" outlineLevel="0" collapsed="false">
      <c r="A25" s="120" t="s">
        <v>102</v>
      </c>
      <c r="B25" s="89" t="s">
        <v>103</v>
      </c>
      <c r="C25" s="90" t="n">
        <v>22</v>
      </c>
      <c r="D25" s="91" t="n">
        <v>6</v>
      </c>
      <c r="E25" s="90"/>
      <c r="F25" s="94" t="n">
        <v>13</v>
      </c>
      <c r="G25" s="92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94"/>
      <c r="Y25" s="94"/>
      <c r="Z25" s="95"/>
      <c r="AA25" s="94"/>
      <c r="AB25" s="94"/>
      <c r="AC25" s="96" t="n">
        <f aca="false">SUM(C25:AB25)</f>
        <v>41</v>
      </c>
      <c r="AD25" s="97" t="n">
        <f aca="false">AC25/$AC$49*100</f>
        <v>2.02769535113749</v>
      </c>
    </row>
    <row r="26" customFormat="false" ht="15" hidden="false" customHeight="false" outlineLevel="0" collapsed="false">
      <c r="A26" s="120"/>
      <c r="B26" s="98" t="s">
        <v>104</v>
      </c>
      <c r="C26" s="99" t="n">
        <v>15</v>
      </c>
      <c r="D26" s="100" t="n">
        <v>2</v>
      </c>
      <c r="E26" s="99" t="n">
        <v>29</v>
      </c>
      <c r="F26" s="103" t="n">
        <v>101</v>
      </c>
      <c r="G26" s="102"/>
      <c r="H26" s="121" t="n">
        <v>5</v>
      </c>
      <c r="I26" s="103" t="n">
        <v>13</v>
      </c>
      <c r="J26" s="103" t="n">
        <v>2</v>
      </c>
      <c r="K26" s="103" t="n">
        <v>7</v>
      </c>
      <c r="L26" s="103"/>
      <c r="M26" s="103"/>
      <c r="N26" s="103" t="n">
        <v>1</v>
      </c>
      <c r="O26" s="103"/>
      <c r="P26" s="103" t="n">
        <v>20</v>
      </c>
      <c r="Q26" s="103" t="n">
        <v>73</v>
      </c>
      <c r="R26" s="103" t="n">
        <v>9</v>
      </c>
      <c r="S26" s="103"/>
      <c r="T26" s="103" t="n">
        <v>10</v>
      </c>
      <c r="U26" s="103" t="n">
        <v>211</v>
      </c>
      <c r="V26" s="103" t="n">
        <v>216</v>
      </c>
      <c r="W26" s="103" t="n">
        <v>11</v>
      </c>
      <c r="X26" s="103"/>
      <c r="Y26" s="103" t="n">
        <v>8</v>
      </c>
      <c r="Z26" s="104" t="n">
        <v>23</v>
      </c>
      <c r="AA26" s="103" t="n">
        <v>24</v>
      </c>
      <c r="AB26" s="103" t="n">
        <v>75</v>
      </c>
      <c r="AC26" s="105" t="n">
        <f aca="false">SUM(C26:AB26)</f>
        <v>855</v>
      </c>
      <c r="AD26" s="106" t="n">
        <f aca="false">AC26/$AC$49*100</f>
        <v>42.2848664688427</v>
      </c>
    </row>
    <row r="27" customFormat="false" ht="15" hidden="false" customHeight="false" outlineLevel="0" collapsed="false">
      <c r="A27" s="120"/>
      <c r="B27" s="98" t="s">
        <v>105</v>
      </c>
      <c r="C27" s="99" t="n">
        <v>2</v>
      </c>
      <c r="D27" s="100"/>
      <c r="E27" s="99"/>
      <c r="F27" s="103"/>
      <c r="G27" s="102"/>
      <c r="H27" s="103"/>
      <c r="I27" s="103"/>
      <c r="J27" s="103"/>
      <c r="K27" s="103"/>
      <c r="L27" s="103"/>
      <c r="M27" s="103"/>
      <c r="N27" s="103"/>
      <c r="O27" s="103"/>
      <c r="P27" s="103"/>
      <c r="Q27" s="103"/>
      <c r="R27" s="103"/>
      <c r="S27" s="103"/>
      <c r="T27" s="103"/>
      <c r="U27" s="103"/>
      <c r="V27" s="103"/>
      <c r="W27" s="103"/>
      <c r="X27" s="103"/>
      <c r="Y27" s="103"/>
      <c r="Z27" s="104"/>
      <c r="AA27" s="103"/>
      <c r="AB27" s="103"/>
      <c r="AC27" s="105" t="n">
        <f aca="false">SUM(C27:AB27)</f>
        <v>2</v>
      </c>
      <c r="AD27" s="106" t="n">
        <f aca="false">AC27/$AC$49*100</f>
        <v>0.0989119683481701</v>
      </c>
    </row>
    <row r="28" customFormat="false" ht="15" hidden="false" customHeight="false" outlineLevel="0" collapsed="false">
      <c r="A28" s="120"/>
      <c r="B28" s="107" t="s">
        <v>106</v>
      </c>
      <c r="C28" s="108" t="n">
        <v>4</v>
      </c>
      <c r="D28" s="109"/>
      <c r="E28" s="108"/>
      <c r="F28" s="110"/>
      <c r="G28" s="111"/>
      <c r="H28" s="110"/>
      <c r="I28" s="110"/>
      <c r="J28" s="110"/>
      <c r="K28" s="110"/>
      <c r="L28" s="110"/>
      <c r="M28" s="110"/>
      <c r="N28" s="110"/>
      <c r="O28" s="110"/>
      <c r="P28" s="110"/>
      <c r="Q28" s="110"/>
      <c r="R28" s="110"/>
      <c r="S28" s="110"/>
      <c r="T28" s="110"/>
      <c r="U28" s="110"/>
      <c r="V28" s="110"/>
      <c r="W28" s="110"/>
      <c r="X28" s="110"/>
      <c r="Y28" s="110"/>
      <c r="Z28" s="112"/>
      <c r="AA28" s="110" t="n">
        <v>1</v>
      </c>
      <c r="AB28" s="110"/>
      <c r="AC28" s="113" t="n">
        <f aca="false">SUM(C28:AB28)</f>
        <v>5</v>
      </c>
      <c r="AD28" s="114" t="n">
        <f aca="false">AC28/$AC$49*100</f>
        <v>0.247279920870425</v>
      </c>
    </row>
    <row r="29" customFormat="false" ht="15" hidden="false" customHeight="false" outlineLevel="0" collapsed="false">
      <c r="A29" s="115"/>
      <c r="B29" s="116"/>
      <c r="C29" s="99"/>
      <c r="D29" s="100"/>
      <c r="E29" s="99"/>
      <c r="G29" s="102"/>
      <c r="Z29" s="118"/>
      <c r="AC29" s="105"/>
      <c r="AD29" s="119"/>
    </row>
    <row r="30" customFormat="false" ht="15" hidden="false" customHeight="false" outlineLevel="0" collapsed="false">
      <c r="A30" s="88" t="s">
        <v>107</v>
      </c>
      <c r="B30" s="89" t="s">
        <v>108</v>
      </c>
      <c r="C30" s="90"/>
      <c r="D30" s="91"/>
      <c r="E30" s="90"/>
      <c r="F30" s="94" t="n">
        <v>7</v>
      </c>
      <c r="G30" s="92"/>
      <c r="H30" s="94"/>
      <c r="I30" s="94" t="n">
        <v>4</v>
      </c>
      <c r="J30" s="94" t="n">
        <v>4</v>
      </c>
      <c r="K30" s="94"/>
      <c r="L30" s="94"/>
      <c r="M30" s="94" t="n">
        <v>3</v>
      </c>
      <c r="N30" s="94"/>
      <c r="O30" s="94"/>
      <c r="P30" s="94" t="n">
        <v>3</v>
      </c>
      <c r="Q30" s="94"/>
      <c r="R30" s="94"/>
      <c r="S30" s="94"/>
      <c r="T30" s="94"/>
      <c r="U30" s="94"/>
      <c r="V30" s="94"/>
      <c r="W30" s="94"/>
      <c r="X30" s="94"/>
      <c r="Y30" s="94" t="n">
        <v>1</v>
      </c>
      <c r="Z30" s="95" t="n">
        <v>2</v>
      </c>
      <c r="AA30" s="94"/>
      <c r="AB30" s="94"/>
      <c r="AC30" s="96" t="n">
        <f aca="false">SUM(C30:AB30)</f>
        <v>24</v>
      </c>
      <c r="AD30" s="97" t="n">
        <f aca="false">AC30/$AC$49*100</f>
        <v>1.18694362017804</v>
      </c>
    </row>
    <row r="31" customFormat="false" ht="15" hidden="false" customHeight="false" outlineLevel="0" collapsed="false">
      <c r="A31" s="88"/>
      <c r="B31" s="122" t="s">
        <v>109</v>
      </c>
      <c r="C31" s="99" t="n">
        <v>14</v>
      </c>
      <c r="D31" s="100"/>
      <c r="E31" s="99" t="n">
        <v>1</v>
      </c>
      <c r="F31" s="103" t="n">
        <v>2</v>
      </c>
      <c r="G31" s="102"/>
      <c r="H31" s="103"/>
      <c r="I31" s="103"/>
      <c r="J31" s="103"/>
      <c r="K31" s="103"/>
      <c r="L31" s="103"/>
      <c r="M31" s="103"/>
      <c r="N31" s="103"/>
      <c r="O31" s="103"/>
      <c r="P31" s="103"/>
      <c r="Q31" s="103"/>
      <c r="R31" s="103"/>
      <c r="S31" s="103"/>
      <c r="T31" s="103"/>
      <c r="U31" s="103"/>
      <c r="V31" s="103"/>
      <c r="W31" s="103"/>
      <c r="X31" s="103"/>
      <c r="Y31" s="103"/>
      <c r="Z31" s="104"/>
      <c r="AA31" s="103"/>
      <c r="AB31" s="103"/>
      <c r="AC31" s="105" t="n">
        <f aca="false">SUM(C31:AB31)</f>
        <v>17</v>
      </c>
      <c r="AD31" s="106" t="n">
        <f aca="false">AC31/$AC$49*100</f>
        <v>0.840751730959446</v>
      </c>
    </row>
    <row r="32" customFormat="false" ht="15" hidden="false" customHeight="false" outlineLevel="0" collapsed="false">
      <c r="A32" s="88"/>
      <c r="B32" s="98" t="s">
        <v>110</v>
      </c>
      <c r="C32" s="99"/>
      <c r="D32" s="100"/>
      <c r="E32" s="99"/>
      <c r="F32" s="103" t="n">
        <v>1</v>
      </c>
      <c r="G32" s="102"/>
      <c r="H32" s="103"/>
      <c r="I32" s="103"/>
      <c r="J32" s="103"/>
      <c r="K32" s="103"/>
      <c r="L32" s="103" t="n">
        <v>16</v>
      </c>
      <c r="M32" s="103"/>
      <c r="N32" s="103" t="n">
        <v>1</v>
      </c>
      <c r="O32" s="103"/>
      <c r="P32" s="103" t="n">
        <v>2</v>
      </c>
      <c r="Q32" s="103"/>
      <c r="R32" s="103"/>
      <c r="S32" s="103"/>
      <c r="T32" s="103"/>
      <c r="U32" s="103"/>
      <c r="V32" s="103"/>
      <c r="W32" s="103"/>
      <c r="X32" s="103"/>
      <c r="Y32" s="103" t="n">
        <v>3</v>
      </c>
      <c r="Z32" s="104" t="n">
        <v>18</v>
      </c>
      <c r="AA32" s="103"/>
      <c r="AB32" s="103"/>
      <c r="AC32" s="105" t="n">
        <f aca="false">SUM(C32:AB32)</f>
        <v>41</v>
      </c>
      <c r="AD32" s="106" t="n">
        <f aca="false">AC32/$AC$49*100</f>
        <v>2.02769535113749</v>
      </c>
    </row>
    <row r="33" customFormat="false" ht="15" hidden="false" customHeight="false" outlineLevel="0" collapsed="false">
      <c r="A33" s="88"/>
      <c r="B33" s="98" t="s">
        <v>111</v>
      </c>
      <c r="C33" s="99" t="n">
        <v>2</v>
      </c>
      <c r="D33" s="100"/>
      <c r="E33" s="99"/>
      <c r="F33" s="103" t="n">
        <v>1</v>
      </c>
      <c r="G33" s="102"/>
      <c r="H33" s="103" t="n">
        <v>1</v>
      </c>
      <c r="I33" s="103"/>
      <c r="J33" s="103" t="n">
        <v>3</v>
      </c>
      <c r="K33" s="103" t="n">
        <v>3</v>
      </c>
      <c r="L33" s="103"/>
      <c r="M33" s="103"/>
      <c r="N33" s="103" t="n">
        <v>8</v>
      </c>
      <c r="O33" s="103" t="n">
        <v>2</v>
      </c>
      <c r="P33" s="103" t="n">
        <v>1</v>
      </c>
      <c r="Q33" s="103"/>
      <c r="R33" s="103"/>
      <c r="S33" s="103"/>
      <c r="T33" s="103"/>
      <c r="U33" s="103"/>
      <c r="V33" s="103"/>
      <c r="W33" s="103"/>
      <c r="X33" s="103"/>
      <c r="Y33" s="103"/>
      <c r="Z33" s="104"/>
      <c r="AA33" s="103"/>
      <c r="AB33" s="103"/>
      <c r="AC33" s="105" t="n">
        <f aca="false">SUM(C33:AB33)</f>
        <v>21</v>
      </c>
      <c r="AD33" s="106" t="n">
        <f aca="false">AC33/$AC$49*100</f>
        <v>1.03857566765579</v>
      </c>
    </row>
    <row r="34" customFormat="false" ht="15" hidden="false" customHeight="false" outlineLevel="0" collapsed="false">
      <c r="A34" s="88"/>
      <c r="B34" s="107" t="s">
        <v>112</v>
      </c>
      <c r="C34" s="108"/>
      <c r="D34" s="109"/>
      <c r="E34" s="108"/>
      <c r="F34" s="110"/>
      <c r="G34" s="111"/>
      <c r="H34" s="110"/>
      <c r="I34" s="110"/>
      <c r="J34" s="110"/>
      <c r="K34" s="110"/>
      <c r="L34" s="110" t="n">
        <v>6</v>
      </c>
      <c r="M34" s="110"/>
      <c r="N34" s="110"/>
      <c r="O34" s="110"/>
      <c r="P34" s="110"/>
      <c r="Q34" s="110"/>
      <c r="R34" s="110" t="n">
        <v>1</v>
      </c>
      <c r="S34" s="110"/>
      <c r="T34" s="110"/>
      <c r="U34" s="110"/>
      <c r="V34" s="110"/>
      <c r="W34" s="110"/>
      <c r="X34" s="110"/>
      <c r="Y34" s="110"/>
      <c r="Z34" s="112"/>
      <c r="AA34" s="110"/>
      <c r="AB34" s="110"/>
      <c r="AC34" s="113" t="n">
        <f aca="false">SUM(C34:AB34)</f>
        <v>7</v>
      </c>
      <c r="AD34" s="114" t="n">
        <f aca="false">AC34/$AC$49*100</f>
        <v>0.346191889218595</v>
      </c>
    </row>
    <row r="35" customFormat="false" ht="15" hidden="false" customHeight="false" outlineLevel="0" collapsed="false">
      <c r="A35" s="115"/>
      <c r="B35" s="123"/>
      <c r="C35" s="99"/>
      <c r="D35" s="100"/>
      <c r="E35" s="99"/>
      <c r="G35" s="102"/>
      <c r="Z35" s="118"/>
      <c r="AC35" s="105"/>
      <c r="AD35" s="119"/>
    </row>
    <row r="36" customFormat="false" ht="15" hidden="false" customHeight="true" outlineLevel="0" collapsed="false">
      <c r="A36" s="124" t="s">
        <v>113</v>
      </c>
      <c r="B36" s="89" t="s">
        <v>114</v>
      </c>
      <c r="C36" s="90"/>
      <c r="D36" s="91" t="n">
        <v>11</v>
      </c>
      <c r="E36" s="90" t="n">
        <v>47</v>
      </c>
      <c r="F36" s="94" t="n">
        <v>52</v>
      </c>
      <c r="G36" s="92"/>
      <c r="H36" s="94"/>
      <c r="I36" s="94"/>
      <c r="J36" s="94"/>
      <c r="K36" s="94" t="n">
        <v>1</v>
      </c>
      <c r="L36" s="94" t="n">
        <v>1</v>
      </c>
      <c r="M36" s="94"/>
      <c r="N36" s="94"/>
      <c r="O36" s="94"/>
      <c r="P36" s="94"/>
      <c r="Q36" s="94"/>
      <c r="R36" s="94"/>
      <c r="S36" s="94"/>
      <c r="T36" s="94"/>
      <c r="U36" s="94"/>
      <c r="V36" s="94"/>
      <c r="W36" s="94"/>
      <c r="X36" s="94"/>
      <c r="Y36" s="94"/>
      <c r="Z36" s="95"/>
      <c r="AA36" s="94" t="n">
        <v>28</v>
      </c>
      <c r="AB36" s="94"/>
      <c r="AC36" s="96" t="n">
        <f aca="false">SUM(C36:AB36)</f>
        <v>140</v>
      </c>
      <c r="AD36" s="97" t="n">
        <f aca="false">AC36/$AC$49*100</f>
        <v>6.92383778437191</v>
      </c>
    </row>
    <row r="37" customFormat="false" ht="15" hidden="false" customHeight="false" outlineLevel="0" collapsed="false">
      <c r="A37" s="124"/>
      <c r="B37" s="98" t="s">
        <v>115</v>
      </c>
      <c r="C37" s="99"/>
      <c r="D37" s="100"/>
      <c r="E37" s="99" t="n">
        <v>9</v>
      </c>
      <c r="F37" s="103"/>
      <c r="G37" s="102"/>
      <c r="H37" s="103"/>
      <c r="I37" s="103"/>
      <c r="J37" s="103"/>
      <c r="K37" s="103"/>
      <c r="L37" s="103"/>
      <c r="M37" s="103"/>
      <c r="N37" s="103"/>
      <c r="O37" s="103"/>
      <c r="P37" s="103" t="n">
        <v>3</v>
      </c>
      <c r="Q37" s="103"/>
      <c r="R37" s="103"/>
      <c r="S37" s="103"/>
      <c r="T37" s="103" t="n">
        <v>8</v>
      </c>
      <c r="U37" s="103"/>
      <c r="V37" s="103"/>
      <c r="W37" s="103"/>
      <c r="X37" s="103"/>
      <c r="Y37" s="103"/>
      <c r="Z37" s="104"/>
      <c r="AA37" s="103" t="n">
        <v>7</v>
      </c>
      <c r="AB37" s="103"/>
      <c r="AC37" s="105" t="n">
        <f aca="false">SUM(C37:AB37)</f>
        <v>27</v>
      </c>
      <c r="AD37" s="106" t="n">
        <f aca="false">AC37/$AC$49*100</f>
        <v>1.3353115727003</v>
      </c>
    </row>
    <row r="38" customFormat="false" ht="15" hidden="false" customHeight="false" outlineLevel="0" collapsed="false">
      <c r="A38" s="124"/>
      <c r="B38" s="122" t="s">
        <v>116</v>
      </c>
      <c r="C38" s="99"/>
      <c r="D38" s="100"/>
      <c r="E38" s="125"/>
      <c r="F38" s="103"/>
      <c r="G38" s="102"/>
      <c r="H38" s="103"/>
      <c r="I38" s="103"/>
      <c r="J38" s="103" t="n">
        <v>1</v>
      </c>
      <c r="K38" s="103"/>
      <c r="L38" s="103"/>
      <c r="M38" s="103"/>
      <c r="N38" s="103"/>
      <c r="O38" s="103"/>
      <c r="P38" s="103"/>
      <c r="Q38" s="103"/>
      <c r="R38" s="103"/>
      <c r="S38" s="103"/>
      <c r="T38" s="103"/>
      <c r="U38" s="103"/>
      <c r="V38" s="103"/>
      <c r="W38" s="103"/>
      <c r="X38" s="103"/>
      <c r="Y38" s="103"/>
      <c r="Z38" s="104"/>
      <c r="AA38" s="103" t="n">
        <v>3</v>
      </c>
      <c r="AB38" s="103"/>
      <c r="AC38" s="105" t="n">
        <f aca="false">SUM(C38:AB38)</f>
        <v>4</v>
      </c>
      <c r="AD38" s="106" t="n">
        <f aca="false">AC38/$AC$49*100</f>
        <v>0.19782393669634</v>
      </c>
    </row>
    <row r="39" customFormat="false" ht="15" hidden="false" customHeight="false" outlineLevel="0" collapsed="false">
      <c r="A39" s="124"/>
      <c r="B39" s="98" t="s">
        <v>117</v>
      </c>
      <c r="C39" s="99"/>
      <c r="D39" s="100"/>
      <c r="E39" s="125"/>
      <c r="F39" s="103"/>
      <c r="G39" s="102"/>
      <c r="H39" s="103"/>
      <c r="I39" s="103"/>
      <c r="J39" s="103"/>
      <c r="K39" s="103"/>
      <c r="L39" s="103"/>
      <c r="M39" s="103"/>
      <c r="N39" s="103"/>
      <c r="O39" s="103"/>
      <c r="P39" s="103"/>
      <c r="Q39" s="103"/>
      <c r="R39" s="103"/>
      <c r="S39" s="103"/>
      <c r="T39" s="103"/>
      <c r="U39" s="103"/>
      <c r="V39" s="103"/>
      <c r="W39" s="103"/>
      <c r="X39" s="103"/>
      <c r="Y39" s="103"/>
      <c r="Z39" s="104"/>
      <c r="AA39" s="103" t="n">
        <v>62</v>
      </c>
      <c r="AB39" s="103"/>
      <c r="AC39" s="105" t="n">
        <f aca="false">SUM(C39:AB39)</f>
        <v>62</v>
      </c>
      <c r="AD39" s="106" t="n">
        <f aca="false">AC39/$AC$49*100</f>
        <v>3.06627101879327</v>
      </c>
    </row>
    <row r="40" customFormat="false" ht="15" hidden="false" customHeight="false" outlineLevel="0" collapsed="false">
      <c r="A40" s="124"/>
      <c r="B40" s="98" t="s">
        <v>118</v>
      </c>
      <c r="C40" s="99"/>
      <c r="D40" s="100"/>
      <c r="E40" s="125"/>
      <c r="F40" s="103"/>
      <c r="G40" s="102"/>
      <c r="H40" s="103"/>
      <c r="I40" s="103"/>
      <c r="J40" s="103"/>
      <c r="K40" s="103"/>
      <c r="L40" s="103"/>
      <c r="M40" s="103"/>
      <c r="N40" s="103"/>
      <c r="O40" s="103"/>
      <c r="P40" s="103"/>
      <c r="Q40" s="103"/>
      <c r="R40" s="103"/>
      <c r="S40" s="103"/>
      <c r="T40" s="103"/>
      <c r="U40" s="103"/>
      <c r="V40" s="103"/>
      <c r="W40" s="103"/>
      <c r="X40" s="103"/>
      <c r="Y40" s="103"/>
      <c r="Z40" s="104"/>
      <c r="AA40" s="103" t="n">
        <v>15</v>
      </c>
      <c r="AB40" s="103"/>
      <c r="AC40" s="105" t="n">
        <f aca="false">SUM(C40:AB40)</f>
        <v>15</v>
      </c>
      <c r="AD40" s="106" t="n">
        <f aca="false">AC40/$AC$49*100</f>
        <v>0.741839762611276</v>
      </c>
    </row>
    <row r="41" customFormat="false" ht="15" hidden="false" customHeight="false" outlineLevel="0" collapsed="false">
      <c r="A41" s="124"/>
      <c r="B41" s="98" t="s">
        <v>119</v>
      </c>
      <c r="C41" s="99"/>
      <c r="D41" s="100"/>
      <c r="E41" s="125"/>
      <c r="F41" s="103"/>
      <c r="G41" s="102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4"/>
      <c r="AA41" s="103" t="n">
        <v>20</v>
      </c>
      <c r="AB41" s="103"/>
      <c r="AC41" s="105" t="n">
        <f aca="false">SUM(C41:AB41)</f>
        <v>20</v>
      </c>
      <c r="AD41" s="106" t="n">
        <f aca="false">AC41/$AC$49*100</f>
        <v>0.989119683481701</v>
      </c>
    </row>
    <row r="42" customFormat="false" ht="15" hidden="false" customHeight="false" outlineLevel="0" collapsed="false">
      <c r="A42" s="124"/>
      <c r="B42" s="122" t="s">
        <v>120</v>
      </c>
      <c r="C42" s="99"/>
      <c r="D42" s="100"/>
      <c r="E42" s="125"/>
      <c r="F42" s="103"/>
      <c r="G42" s="102"/>
      <c r="H42" s="103"/>
      <c r="I42" s="103"/>
      <c r="J42" s="103"/>
      <c r="K42" s="103"/>
      <c r="L42" s="103"/>
      <c r="M42" s="103"/>
      <c r="N42" s="103"/>
      <c r="O42" s="103"/>
      <c r="P42" s="103"/>
      <c r="Q42" s="103"/>
      <c r="R42" s="103"/>
      <c r="S42" s="103"/>
      <c r="T42" s="103"/>
      <c r="U42" s="103"/>
      <c r="V42" s="103"/>
      <c r="W42" s="103"/>
      <c r="X42" s="103"/>
      <c r="Y42" s="103"/>
      <c r="Z42" s="104"/>
      <c r="AA42" s="103" t="n">
        <v>4</v>
      </c>
      <c r="AB42" s="103"/>
      <c r="AC42" s="105" t="n">
        <f aca="false">SUM(C42:AB42)</f>
        <v>4</v>
      </c>
      <c r="AD42" s="106" t="n">
        <f aca="false">AC42/$AC$49*100</f>
        <v>0.19782393669634</v>
      </c>
    </row>
    <row r="43" customFormat="false" ht="15" hidden="false" customHeight="false" outlineLevel="0" collapsed="false">
      <c r="A43" s="124"/>
      <c r="B43" s="107" t="s">
        <v>121</v>
      </c>
      <c r="C43" s="108"/>
      <c r="D43" s="109"/>
      <c r="E43" s="126"/>
      <c r="F43" s="110"/>
      <c r="G43" s="111"/>
      <c r="H43" s="110"/>
      <c r="I43" s="110"/>
      <c r="J43" s="110"/>
      <c r="K43" s="110"/>
      <c r="L43" s="110"/>
      <c r="M43" s="110"/>
      <c r="N43" s="110" t="n">
        <v>8</v>
      </c>
      <c r="O43" s="110"/>
      <c r="P43" s="110"/>
      <c r="Q43" s="110"/>
      <c r="R43" s="110"/>
      <c r="S43" s="110"/>
      <c r="T43" s="110"/>
      <c r="U43" s="110"/>
      <c r="V43" s="110"/>
      <c r="W43" s="110"/>
      <c r="X43" s="110"/>
      <c r="Y43" s="110"/>
      <c r="Z43" s="112"/>
      <c r="AA43" s="110"/>
      <c r="AB43" s="110"/>
      <c r="AC43" s="113" t="n">
        <f aca="false">SUM(C43:AB43)</f>
        <v>8</v>
      </c>
      <c r="AD43" s="114" t="n">
        <f aca="false">AC43/$AC$49*100</f>
        <v>0.395647873392681</v>
      </c>
    </row>
    <row r="44" customFormat="false" ht="15" hidden="false" customHeight="false" outlineLevel="0" collapsed="false">
      <c r="B44" s="123"/>
      <c r="C44" s="99"/>
      <c r="D44" s="100"/>
      <c r="E44" s="99"/>
      <c r="G44" s="102"/>
      <c r="Z44" s="118"/>
      <c r="AC44" s="105"/>
      <c r="AD44" s="119"/>
    </row>
    <row r="45" customFormat="false" ht="15" hidden="false" customHeight="false" outlineLevel="0" collapsed="false">
      <c r="B45" s="127" t="s">
        <v>122</v>
      </c>
      <c r="C45" s="128"/>
      <c r="D45" s="129"/>
      <c r="E45" s="128" t="n">
        <v>6</v>
      </c>
      <c r="F45" s="130" t="n">
        <v>9</v>
      </c>
      <c r="G45" s="131" t="n">
        <v>5</v>
      </c>
      <c r="H45" s="130"/>
      <c r="I45" s="130"/>
      <c r="J45" s="130"/>
      <c r="K45" s="130"/>
      <c r="L45" s="130"/>
      <c r="M45" s="130"/>
      <c r="N45" s="130"/>
      <c r="O45" s="130"/>
      <c r="P45" s="130"/>
      <c r="Q45" s="130"/>
      <c r="R45" s="130"/>
      <c r="S45" s="130"/>
      <c r="T45" s="130"/>
      <c r="U45" s="130"/>
      <c r="V45" s="130"/>
      <c r="W45" s="130"/>
      <c r="X45" s="130"/>
      <c r="Y45" s="130"/>
      <c r="Z45" s="132"/>
      <c r="AA45" s="130"/>
      <c r="AB45" s="130"/>
      <c r="AC45" s="133" t="n">
        <f aca="false">SUM(C45:AB45)</f>
        <v>20</v>
      </c>
      <c r="AD45" s="134" t="n">
        <f aca="false">AC45/$AC$49*100</f>
        <v>0.989119683481701</v>
      </c>
    </row>
    <row r="46" customFormat="false" ht="15" hidden="false" customHeight="false" outlineLevel="0" collapsed="false">
      <c r="B46" s="123"/>
      <c r="C46" s="99"/>
      <c r="D46" s="100"/>
      <c r="E46" s="99"/>
      <c r="G46" s="102"/>
      <c r="Z46" s="118"/>
      <c r="AC46" s="105"/>
      <c r="AD46" s="119"/>
    </row>
    <row r="47" customFormat="false" ht="15" hidden="false" customHeight="false" outlineLevel="0" collapsed="false">
      <c r="B47" s="127" t="s">
        <v>123</v>
      </c>
      <c r="C47" s="128" t="n">
        <v>20</v>
      </c>
      <c r="D47" s="129" t="n">
        <v>3</v>
      </c>
      <c r="E47" s="128" t="n">
        <v>3</v>
      </c>
      <c r="F47" s="130" t="n">
        <v>21</v>
      </c>
      <c r="G47" s="135" t="n">
        <v>1</v>
      </c>
      <c r="H47" s="130"/>
      <c r="I47" s="130"/>
      <c r="J47" s="130" t="n">
        <v>3</v>
      </c>
      <c r="K47" s="130" t="n">
        <v>4</v>
      </c>
      <c r="L47" s="130"/>
      <c r="M47" s="130"/>
      <c r="N47" s="130" t="n">
        <v>1</v>
      </c>
      <c r="O47" s="130"/>
      <c r="P47" s="130" t="n">
        <v>1</v>
      </c>
      <c r="Q47" s="130" t="n">
        <v>3</v>
      </c>
      <c r="R47" s="130"/>
      <c r="S47" s="130"/>
      <c r="T47" s="130"/>
      <c r="U47" s="130" t="n">
        <v>2</v>
      </c>
      <c r="V47" s="130" t="n">
        <v>3</v>
      </c>
      <c r="W47" s="130" t="n">
        <v>1</v>
      </c>
      <c r="X47" s="130" t="n">
        <v>3</v>
      </c>
      <c r="Y47" s="130" t="n">
        <v>1</v>
      </c>
      <c r="Z47" s="132" t="n">
        <v>2</v>
      </c>
      <c r="AA47" s="130" t="n">
        <v>8</v>
      </c>
      <c r="AB47" s="130" t="n">
        <v>2</v>
      </c>
      <c r="AC47" s="133" t="n">
        <f aca="false">SUM(C47:AB47)</f>
        <v>82</v>
      </c>
      <c r="AD47" s="134" t="n">
        <f aca="false">AC47/$AC$49*100</f>
        <v>4.05539070227498</v>
      </c>
    </row>
    <row r="48" customFormat="false" ht="15" hidden="false" customHeight="false" outlineLevel="0" collapsed="false">
      <c r="B48" s="123"/>
      <c r="C48" s="99"/>
      <c r="D48" s="100"/>
      <c r="E48" s="99"/>
      <c r="G48" s="102"/>
      <c r="Z48" s="118"/>
      <c r="AC48" s="105"/>
      <c r="AD48" s="119"/>
    </row>
    <row r="49" customFormat="false" ht="15" hidden="false" customHeight="false" outlineLevel="0" collapsed="false">
      <c r="B49" s="127" t="s">
        <v>79</v>
      </c>
      <c r="C49" s="128" t="n">
        <f aca="false">SUM(C6:C48)</f>
        <v>157</v>
      </c>
      <c r="D49" s="129" t="n">
        <f aca="false">SUM(D6:D48)</f>
        <v>22</v>
      </c>
      <c r="E49" s="128" t="n">
        <f aca="false">SUM(E6:E48)</f>
        <v>113</v>
      </c>
      <c r="F49" s="130" t="n">
        <v>350</v>
      </c>
      <c r="G49" s="135" t="n">
        <f aca="false">SUM(G6:G48)</f>
        <v>10</v>
      </c>
      <c r="H49" s="129" t="n">
        <f aca="false">SUM(H6:H48)</f>
        <v>60</v>
      </c>
      <c r="I49" s="129" t="n">
        <f aca="false">SUM(I6:I48)</f>
        <v>32</v>
      </c>
      <c r="J49" s="129" t="n">
        <f aca="false">SUM(J6:J48)</f>
        <v>46</v>
      </c>
      <c r="K49" s="129" t="n">
        <f aca="false">SUM(K6:K48)</f>
        <v>33</v>
      </c>
      <c r="L49" s="129" t="n">
        <f aca="false">SUM(L6:L48)</f>
        <v>24</v>
      </c>
      <c r="M49" s="129" t="n">
        <f aca="false">SUM(M6:M48)</f>
        <v>18</v>
      </c>
      <c r="N49" s="129" t="n">
        <f aca="false">SUM(N6:N48)</f>
        <v>39</v>
      </c>
      <c r="O49" s="129" t="n">
        <f aca="false">SUM(O6:O48)</f>
        <v>10</v>
      </c>
      <c r="P49" s="129" t="n">
        <f aca="false">SUM(P6:P48)</f>
        <v>50</v>
      </c>
      <c r="Q49" s="129" t="n">
        <f aca="false">SUM(Q6:Q48)</f>
        <v>89</v>
      </c>
      <c r="R49" s="129" t="n">
        <f aca="false">SUM(R6:R48)</f>
        <v>11</v>
      </c>
      <c r="S49" s="129" t="n">
        <f aca="false">SUM(S6:S48)</f>
        <v>11</v>
      </c>
      <c r="T49" s="129" t="n">
        <f aca="false">SUM(T6:T48)</f>
        <v>18</v>
      </c>
      <c r="U49" s="129" t="n">
        <f aca="false">SUM(U6:U48)</f>
        <v>238</v>
      </c>
      <c r="V49" s="129" t="n">
        <f aca="false">SUM(V6:V48)</f>
        <v>254</v>
      </c>
      <c r="W49" s="129" t="n">
        <f aca="false">SUM(W6:W48)</f>
        <v>15</v>
      </c>
      <c r="X49" s="129" t="n">
        <f aca="false">SUM(X6:X48)</f>
        <v>27</v>
      </c>
      <c r="Y49" s="129" t="n">
        <f aca="false">SUM(Y6:Y48)</f>
        <v>30</v>
      </c>
      <c r="Z49" s="129" t="n">
        <f aca="false">SUM(Z6:Z48)</f>
        <v>70</v>
      </c>
      <c r="AA49" s="129" t="n">
        <f aca="false">SUM(AA6:AA48)</f>
        <v>209</v>
      </c>
      <c r="AB49" s="129" t="n">
        <f aca="false">SUM(AB6:AB48)</f>
        <v>86</v>
      </c>
      <c r="AC49" s="133" t="n">
        <f aca="false">SUM(C49:AB49)</f>
        <v>2022</v>
      </c>
      <c r="AD49" s="134" t="n">
        <f aca="false">AC49/$AC$49*100</f>
        <v>100</v>
      </c>
    </row>
    <row r="50" customFormat="false" ht="15" hidden="false" customHeight="false" outlineLevel="0" collapsed="false">
      <c r="C50" s="136"/>
      <c r="D50" s="137"/>
      <c r="E50" s="138"/>
      <c r="G50" s="115"/>
      <c r="AC50" s="105"/>
      <c r="AD50" s="119"/>
    </row>
    <row r="51" customFormat="false" ht="15" hidden="false" customHeight="false" outlineLevel="0" collapsed="false">
      <c r="B51" s="127" t="s">
        <v>124</v>
      </c>
      <c r="C51" s="128" t="n">
        <f aca="false">SUM(C6:C46)</f>
        <v>137</v>
      </c>
      <c r="D51" s="129" t="n">
        <f aca="false">SUM(D6:D46)</f>
        <v>19</v>
      </c>
      <c r="E51" s="128" t="n">
        <f aca="false">SUM(E6:E46)</f>
        <v>110</v>
      </c>
      <c r="F51" s="130" t="n">
        <v>329</v>
      </c>
      <c r="G51" s="135" t="n">
        <f aca="false">SUM(G6:G46)</f>
        <v>9</v>
      </c>
      <c r="H51" s="129" t="n">
        <f aca="false">SUM(H6:H46)</f>
        <v>60</v>
      </c>
      <c r="I51" s="129" t="n">
        <f aca="false">SUM(I6:I46)</f>
        <v>32</v>
      </c>
      <c r="J51" s="129" t="n">
        <f aca="false">SUM(J6:J46)</f>
        <v>43</v>
      </c>
      <c r="K51" s="129" t="n">
        <f aca="false">SUM(K6:K46)</f>
        <v>29</v>
      </c>
      <c r="L51" s="129" t="n">
        <f aca="false">SUM(L6:L46)</f>
        <v>24</v>
      </c>
      <c r="M51" s="129" t="n">
        <f aca="false">SUM(M6:M46)</f>
        <v>18</v>
      </c>
      <c r="N51" s="129" t="n">
        <f aca="false">SUM(N6:N46)</f>
        <v>38</v>
      </c>
      <c r="O51" s="129" t="n">
        <f aca="false">SUM(O6:O46)</f>
        <v>10</v>
      </c>
      <c r="P51" s="129" t="n">
        <f aca="false">SUM(P6:P46)</f>
        <v>49</v>
      </c>
      <c r="Q51" s="129" t="n">
        <f aca="false">SUM(Q6:Q46)</f>
        <v>86</v>
      </c>
      <c r="R51" s="129" t="n">
        <f aca="false">SUM(R6:R46)</f>
        <v>11</v>
      </c>
      <c r="S51" s="129" t="n">
        <f aca="false">SUM(S6:S46)</f>
        <v>11</v>
      </c>
      <c r="T51" s="129" t="n">
        <f aca="false">SUM(T6:T46)</f>
        <v>18</v>
      </c>
      <c r="U51" s="129" t="n">
        <f aca="false">SUM(U6:U46)</f>
        <v>236</v>
      </c>
      <c r="V51" s="129" t="n">
        <f aca="false">SUM(V6:V46)</f>
        <v>251</v>
      </c>
      <c r="W51" s="129" t="n">
        <f aca="false">SUM(W6:W46)</f>
        <v>14</v>
      </c>
      <c r="X51" s="129" t="n">
        <f aca="false">SUM(X6:X46)</f>
        <v>24</v>
      </c>
      <c r="Y51" s="129" t="n">
        <f aca="false">SUM(Y6:Y46)</f>
        <v>29</v>
      </c>
      <c r="Z51" s="129" t="n">
        <f aca="false">SUM(Z6:Z46)</f>
        <v>68</v>
      </c>
      <c r="AA51" s="129" t="n">
        <f aca="false">SUM(AA6:AA46)</f>
        <v>201</v>
      </c>
      <c r="AB51" s="129" t="n">
        <f aca="false">SUM(AB6:AB46)</f>
        <v>84</v>
      </c>
      <c r="AC51" s="133" t="n">
        <f aca="false">SUM(C51:AB51)</f>
        <v>1940</v>
      </c>
      <c r="AD51" s="134" t="n">
        <f aca="false">AC51/$AC$49*100</f>
        <v>95.944609297725</v>
      </c>
    </row>
    <row r="54" customFormat="false" ht="15" hidden="false" customHeight="false" outlineLevel="0" collapsed="false">
      <c r="C54" s="139" t="s">
        <v>125</v>
      </c>
      <c r="D54" s="139"/>
      <c r="E54" s="139"/>
      <c r="F54" s="139"/>
      <c r="G54" s="139"/>
      <c r="H54" s="139"/>
      <c r="I54" s="139"/>
      <c r="J54" s="139"/>
      <c r="K54" s="139"/>
      <c r="L54" s="139"/>
      <c r="M54" s="139"/>
      <c r="N54" s="139"/>
      <c r="O54" s="139"/>
      <c r="P54" s="139"/>
      <c r="Q54" s="139"/>
      <c r="R54" s="139"/>
      <c r="S54" s="139"/>
      <c r="T54" s="139"/>
      <c r="U54" s="139"/>
      <c r="V54" s="139"/>
      <c r="W54" s="139"/>
      <c r="X54" s="139"/>
      <c r="Y54" s="139"/>
      <c r="Z54" s="139"/>
      <c r="AA54" s="139"/>
      <c r="AB54" s="139"/>
    </row>
    <row r="55" customFormat="false" ht="15" hidden="false" customHeight="false" outlineLevel="0" collapsed="false">
      <c r="B55" s="140" t="s">
        <v>73</v>
      </c>
      <c r="C55" s="73" t="s">
        <v>74</v>
      </c>
      <c r="D55" s="73"/>
      <c r="E55" s="74" t="s">
        <v>75</v>
      </c>
      <c r="F55" s="74"/>
      <c r="G55" s="74"/>
      <c r="H55" s="75" t="s">
        <v>76</v>
      </c>
      <c r="I55" s="75"/>
      <c r="J55" s="75"/>
      <c r="K55" s="75"/>
      <c r="L55" s="75"/>
      <c r="M55" s="75"/>
      <c r="N55" s="75"/>
      <c r="O55" s="75"/>
      <c r="P55" s="75"/>
      <c r="Q55" s="75"/>
      <c r="R55" s="75"/>
      <c r="S55" s="75"/>
      <c r="T55" s="75"/>
      <c r="U55" s="75"/>
      <c r="V55" s="75"/>
      <c r="W55" s="75"/>
      <c r="X55" s="75"/>
      <c r="Y55" s="75"/>
      <c r="Z55" s="75"/>
      <c r="AA55" s="75"/>
      <c r="AB55" s="75"/>
    </row>
    <row r="56" customFormat="false" ht="15" hidden="false" customHeight="false" outlineLevel="0" collapsed="false">
      <c r="B56" s="82" t="s">
        <v>77</v>
      </c>
      <c r="C56" s="141" t="s">
        <v>14</v>
      </c>
      <c r="D56" s="141"/>
      <c r="E56" s="141" t="s">
        <v>18</v>
      </c>
      <c r="F56" s="75" t="s">
        <v>126</v>
      </c>
      <c r="G56" s="75"/>
      <c r="H56" s="142" t="s">
        <v>33</v>
      </c>
      <c r="I56" s="142"/>
      <c r="J56" s="142" t="s">
        <v>22</v>
      </c>
      <c r="K56" s="142"/>
      <c r="L56" s="142"/>
      <c r="M56" s="142"/>
      <c r="N56" s="142"/>
      <c r="O56" s="142"/>
      <c r="P56" s="142"/>
      <c r="Q56" s="142"/>
      <c r="R56" s="142"/>
      <c r="S56" s="142"/>
      <c r="T56" s="142"/>
      <c r="U56" s="142"/>
      <c r="V56" s="142"/>
      <c r="W56" s="142"/>
      <c r="X56" s="142"/>
      <c r="Y56" s="142"/>
      <c r="Z56" s="142"/>
      <c r="AA56" s="143" t="s">
        <v>56</v>
      </c>
      <c r="AB56" s="143"/>
    </row>
    <row r="57" customFormat="false" ht="15" hidden="false" customHeight="false" outlineLevel="0" collapsed="false">
      <c r="B57" s="77" t="s">
        <v>78</v>
      </c>
      <c r="C57" s="78" t="s">
        <v>9</v>
      </c>
      <c r="D57" s="79" t="s">
        <v>15</v>
      </c>
      <c r="E57" s="78" t="s">
        <v>17</v>
      </c>
      <c r="F57" s="79" t="s">
        <v>20</v>
      </c>
      <c r="G57" s="80" t="n">
        <v>4065</v>
      </c>
      <c r="H57" s="79" t="s">
        <v>32</v>
      </c>
      <c r="I57" s="79" t="n">
        <v>3288</v>
      </c>
      <c r="J57" s="79" t="n">
        <v>2168</v>
      </c>
      <c r="K57" s="79" t="n">
        <v>2169</v>
      </c>
      <c r="L57" s="79" t="n">
        <v>2220</v>
      </c>
      <c r="M57" s="79" t="n">
        <v>2221</v>
      </c>
      <c r="N57" s="79" t="n">
        <v>2236</v>
      </c>
      <c r="O57" s="79" t="n">
        <v>2268</v>
      </c>
      <c r="P57" s="79" t="n">
        <v>2884</v>
      </c>
      <c r="Q57" s="79" t="n">
        <v>2243</v>
      </c>
      <c r="R57" s="79" t="n">
        <v>2254</v>
      </c>
      <c r="S57" s="79" t="n">
        <v>2266</v>
      </c>
      <c r="T57" s="79" t="n">
        <v>3034</v>
      </c>
      <c r="U57" s="79" t="s">
        <v>46</v>
      </c>
      <c r="V57" s="79" t="n">
        <v>3159</v>
      </c>
      <c r="W57" s="79" t="s">
        <v>53</v>
      </c>
      <c r="X57" s="79" t="s">
        <v>64</v>
      </c>
      <c r="Y57" s="79" t="n">
        <v>4208</v>
      </c>
      <c r="Z57" s="79" t="n">
        <v>6670</v>
      </c>
      <c r="AA57" s="79" t="s">
        <v>58</v>
      </c>
      <c r="AB57" s="80" t="s">
        <v>59</v>
      </c>
    </row>
    <row r="58" customFormat="false" ht="15" hidden="false" customHeight="false" outlineLevel="0" collapsed="false">
      <c r="B58" s="82" t="s">
        <v>80</v>
      </c>
      <c r="C58" s="83" t="n">
        <v>38</v>
      </c>
      <c r="D58" s="84" t="n">
        <v>70</v>
      </c>
      <c r="E58" s="83" t="n">
        <v>78</v>
      </c>
      <c r="F58" s="84" t="s">
        <v>21</v>
      </c>
      <c r="G58" s="85" t="n">
        <v>41</v>
      </c>
      <c r="H58" s="84" t="n">
        <v>46</v>
      </c>
      <c r="I58" s="84" t="n">
        <v>291</v>
      </c>
      <c r="J58" s="84" t="n">
        <v>108</v>
      </c>
      <c r="K58" s="84" t="n">
        <v>110</v>
      </c>
      <c r="L58" s="84" t="n">
        <v>163</v>
      </c>
      <c r="M58" s="84" t="n">
        <v>164</v>
      </c>
      <c r="N58" s="84" t="n">
        <v>181</v>
      </c>
      <c r="O58" s="84" t="n">
        <v>223</v>
      </c>
      <c r="P58" s="84" t="n">
        <v>174</v>
      </c>
      <c r="Q58" s="84" t="n">
        <v>189</v>
      </c>
      <c r="R58" s="84" t="n">
        <v>202</v>
      </c>
      <c r="S58" s="84" t="n">
        <v>221</v>
      </c>
      <c r="T58" s="84" t="n">
        <v>26</v>
      </c>
      <c r="U58" s="84" t="n">
        <v>46</v>
      </c>
      <c r="V58" s="84" t="n">
        <v>95</v>
      </c>
      <c r="W58" s="84" t="n">
        <v>207</v>
      </c>
      <c r="X58" s="84" t="n">
        <v>13</v>
      </c>
      <c r="Y58" s="84" t="n">
        <v>7</v>
      </c>
      <c r="Z58" s="84" t="s">
        <v>70</v>
      </c>
      <c r="AA58" s="84" t="n">
        <v>112</v>
      </c>
      <c r="AB58" s="85" t="s">
        <v>60</v>
      </c>
    </row>
    <row r="59" customFormat="false" ht="15" hidden="false" customHeight="false" outlineLevel="0" collapsed="false">
      <c r="A59" s="88" t="s">
        <v>83</v>
      </c>
      <c r="B59" s="144" t="s">
        <v>84</v>
      </c>
      <c r="C59" s="90" t="n">
        <f aca="false">C6/$C$49*100</f>
        <v>8.28025477707006</v>
      </c>
      <c r="D59" s="91"/>
      <c r="E59" s="90"/>
      <c r="F59" s="91" t="n">
        <f aca="false">F6/$F$49*100</f>
        <v>10.2857142857143</v>
      </c>
      <c r="G59" s="145"/>
      <c r="H59" s="91" t="n">
        <f aca="false">H6/$H$49*100</f>
        <v>5</v>
      </c>
      <c r="I59" s="91"/>
      <c r="J59" s="91"/>
      <c r="K59" s="91" t="n">
        <f aca="false">K6/$K$49*100</f>
        <v>9.09090909090909</v>
      </c>
      <c r="L59" s="91"/>
      <c r="M59" s="91"/>
      <c r="N59" s="91" t="n">
        <f aca="false">N6/$N$49*100</f>
        <v>20.5128205128205</v>
      </c>
      <c r="O59" s="91" t="n">
        <f aca="false">O6/$O$49*100</f>
        <v>80</v>
      </c>
      <c r="P59" s="91"/>
      <c r="Q59" s="91"/>
      <c r="R59" s="91"/>
      <c r="S59" s="91"/>
      <c r="T59" s="91"/>
      <c r="U59" s="91"/>
      <c r="V59" s="91" t="n">
        <f aca="false">V6/$V$49*100</f>
        <v>0.78740157480315</v>
      </c>
      <c r="W59" s="91"/>
      <c r="X59" s="91"/>
      <c r="Y59" s="91" t="n">
        <f aca="false">Y6/$Y$49*100</f>
        <v>6.66666666666667</v>
      </c>
      <c r="Z59" s="91" t="n">
        <f aca="false">Z6/$Z$49*100</f>
        <v>12.8571428571429</v>
      </c>
      <c r="AA59" s="91" t="n">
        <f aca="false">AA6/$AA$49*100</f>
        <v>0</v>
      </c>
      <c r="AB59" s="145" t="n">
        <f aca="false">AB6/$AB$49*100</f>
        <v>8.13953488372093</v>
      </c>
    </row>
    <row r="60" customFormat="false" ht="15" hidden="false" customHeight="false" outlineLevel="0" collapsed="false">
      <c r="A60" s="88"/>
      <c r="B60" s="146" t="s">
        <v>85</v>
      </c>
      <c r="C60" s="99"/>
      <c r="D60" s="100"/>
      <c r="E60" s="99"/>
      <c r="F60" s="100" t="n">
        <f aca="false">F7/$F$49*100</f>
        <v>1.42857142857143</v>
      </c>
      <c r="G60" s="147"/>
      <c r="H60" s="100"/>
      <c r="I60" s="100"/>
      <c r="J60" s="100"/>
      <c r="K60" s="100"/>
      <c r="L60" s="100"/>
      <c r="M60" s="100"/>
      <c r="N60" s="100"/>
      <c r="O60" s="100"/>
      <c r="P60" s="100"/>
      <c r="Q60" s="100"/>
      <c r="R60" s="100"/>
      <c r="S60" s="100"/>
      <c r="T60" s="100"/>
      <c r="U60" s="100"/>
      <c r="V60" s="100"/>
      <c r="W60" s="100"/>
      <c r="X60" s="100"/>
      <c r="Y60" s="100"/>
      <c r="Z60" s="100"/>
      <c r="AA60" s="100"/>
      <c r="AB60" s="147"/>
    </row>
    <row r="61" customFormat="false" ht="15" hidden="false" customHeight="false" outlineLevel="0" collapsed="false">
      <c r="A61" s="88"/>
      <c r="B61" s="146" t="s">
        <v>86</v>
      </c>
      <c r="C61" s="99" t="n">
        <f aca="false">C8/$C$49*100</f>
        <v>5.09554140127389</v>
      </c>
      <c r="D61" s="100"/>
      <c r="E61" s="99"/>
      <c r="F61" s="100"/>
      <c r="G61" s="147"/>
      <c r="H61" s="100"/>
      <c r="I61" s="100"/>
      <c r="J61" s="100" t="n">
        <f aca="false">J8/$J$49*100</f>
        <v>15.2173913043478</v>
      </c>
      <c r="K61" s="100"/>
      <c r="L61" s="100"/>
      <c r="M61" s="100"/>
      <c r="N61" s="100"/>
      <c r="O61" s="100"/>
      <c r="P61" s="100"/>
      <c r="Q61" s="100"/>
      <c r="R61" s="100"/>
      <c r="S61" s="100"/>
      <c r="T61" s="100"/>
      <c r="U61" s="100"/>
      <c r="V61" s="100"/>
      <c r="W61" s="100"/>
      <c r="X61" s="100"/>
      <c r="Y61" s="100"/>
      <c r="Z61" s="100"/>
      <c r="AA61" s="100"/>
      <c r="AB61" s="147"/>
    </row>
    <row r="62" customFormat="false" ht="15" hidden="false" customHeight="false" outlineLevel="0" collapsed="false">
      <c r="A62" s="88"/>
      <c r="B62" s="146" t="s">
        <v>87</v>
      </c>
      <c r="C62" s="99"/>
      <c r="D62" s="100"/>
      <c r="E62" s="99" t="n">
        <f aca="false">E9/$E$49*100</f>
        <v>3.53982300884956</v>
      </c>
      <c r="F62" s="100"/>
      <c r="G62" s="147"/>
      <c r="H62" s="100"/>
      <c r="I62" s="100"/>
      <c r="J62" s="100"/>
      <c r="K62" s="100"/>
      <c r="L62" s="100"/>
      <c r="M62" s="100"/>
      <c r="N62" s="100"/>
      <c r="O62" s="100"/>
      <c r="P62" s="100"/>
      <c r="Q62" s="100"/>
      <c r="R62" s="100"/>
      <c r="S62" s="100"/>
      <c r="T62" s="100"/>
      <c r="U62" s="100" t="n">
        <f aca="false">U9/$U$49*100</f>
        <v>2.10084033613445</v>
      </c>
      <c r="V62" s="100" t="n">
        <f aca="false">V9/$V$49*100</f>
        <v>1.18110236220472</v>
      </c>
      <c r="W62" s="100"/>
      <c r="X62" s="100" t="n">
        <f aca="false">X9/$X$49*100</f>
        <v>11.1111111111111</v>
      </c>
      <c r="Y62" s="100"/>
      <c r="Z62" s="100"/>
      <c r="AA62" s="100"/>
      <c r="AB62" s="147"/>
    </row>
    <row r="63" customFormat="false" ht="15" hidden="false" customHeight="false" outlineLevel="0" collapsed="false">
      <c r="A63" s="88"/>
      <c r="B63" s="146" t="s">
        <v>88</v>
      </c>
      <c r="C63" s="99"/>
      <c r="D63" s="100"/>
      <c r="E63" s="99"/>
      <c r="F63" s="100"/>
      <c r="G63" s="147"/>
      <c r="H63" s="100"/>
      <c r="I63" s="100"/>
      <c r="J63" s="100"/>
      <c r="K63" s="100"/>
      <c r="L63" s="100"/>
      <c r="M63" s="100"/>
      <c r="N63" s="100"/>
      <c r="O63" s="100"/>
      <c r="P63" s="100" t="n">
        <f aca="false">P10/$P$49*100</f>
        <v>10</v>
      </c>
      <c r="Q63" s="100"/>
      <c r="R63" s="100"/>
      <c r="S63" s="100"/>
      <c r="T63" s="100"/>
      <c r="U63" s="100" t="n">
        <f aca="false">U10/$U$49*100</f>
        <v>1.26050420168067</v>
      </c>
      <c r="V63" s="100" t="n">
        <f aca="false">V10/$V$49*100</f>
        <v>2.36220472440945</v>
      </c>
      <c r="W63" s="100"/>
      <c r="X63" s="100" t="n">
        <f aca="false">X10/$X$49*100</f>
        <v>18.5185185185185</v>
      </c>
      <c r="Y63" s="100"/>
      <c r="Z63" s="100"/>
      <c r="AA63" s="100" t="n">
        <f aca="false">AA10/$AA$49*100</f>
        <v>3.34928229665072</v>
      </c>
      <c r="AB63" s="147"/>
    </row>
    <row r="64" customFormat="false" ht="15" hidden="false" customHeight="false" outlineLevel="0" collapsed="false">
      <c r="A64" s="88"/>
      <c r="B64" s="146" t="s">
        <v>89</v>
      </c>
      <c r="C64" s="99"/>
      <c r="D64" s="100"/>
      <c r="E64" s="99"/>
      <c r="F64" s="100"/>
      <c r="G64" s="147"/>
      <c r="H64" s="100"/>
      <c r="I64" s="100"/>
      <c r="J64" s="100"/>
      <c r="K64" s="100"/>
      <c r="L64" s="100"/>
      <c r="M64" s="100"/>
      <c r="N64" s="100" t="n">
        <f aca="false">N11/$N$49*100</f>
        <v>7.69230769230769</v>
      </c>
      <c r="O64" s="100"/>
      <c r="P64" s="100" t="n">
        <f aca="false">P11/$P$49*100</f>
        <v>2</v>
      </c>
      <c r="Q64" s="100"/>
      <c r="R64" s="100"/>
      <c r="S64" s="100"/>
      <c r="T64" s="100"/>
      <c r="U64" s="100" t="n">
        <f aca="false">U11/$U$49*100</f>
        <v>0</v>
      </c>
      <c r="V64" s="100"/>
      <c r="W64" s="100"/>
      <c r="X64" s="100"/>
      <c r="Y64" s="100"/>
      <c r="Z64" s="100"/>
      <c r="AA64" s="100"/>
      <c r="AB64" s="147"/>
    </row>
    <row r="65" customFormat="false" ht="15" hidden="false" customHeight="false" outlineLevel="0" collapsed="false">
      <c r="A65" s="88"/>
      <c r="B65" s="146" t="s">
        <v>90</v>
      </c>
      <c r="C65" s="99" t="n">
        <f aca="false">C12/$C$49*100</f>
        <v>2.54777070063694</v>
      </c>
      <c r="D65" s="100"/>
      <c r="E65" s="99"/>
      <c r="F65" s="100" t="n">
        <f aca="false">F12/$F$49*100</f>
        <v>4.28571428571429</v>
      </c>
      <c r="G65" s="147"/>
      <c r="H65" s="100"/>
      <c r="I65" s="100"/>
      <c r="J65" s="100"/>
      <c r="K65" s="100"/>
      <c r="L65" s="100"/>
      <c r="M65" s="100" t="n">
        <f aca="false">M12/$M$49*100</f>
        <v>55.5555555555556</v>
      </c>
      <c r="N65" s="100" t="n">
        <f aca="false">N12/$N$49*100</f>
        <v>0</v>
      </c>
      <c r="O65" s="100"/>
      <c r="P65" s="100"/>
      <c r="Q65" s="100"/>
      <c r="R65" s="100"/>
      <c r="S65" s="100"/>
      <c r="T65" s="100"/>
      <c r="U65" s="100" t="n">
        <f aca="false">U12/$U$49*100</f>
        <v>0.840336134453782</v>
      </c>
      <c r="V65" s="100"/>
      <c r="W65" s="100"/>
      <c r="X65" s="100"/>
      <c r="Y65" s="100"/>
      <c r="Z65" s="100"/>
      <c r="AA65" s="100"/>
      <c r="AB65" s="147"/>
    </row>
    <row r="66" customFormat="false" ht="15" hidden="false" customHeight="false" outlineLevel="0" collapsed="false">
      <c r="A66" s="88"/>
      <c r="B66" s="146" t="s">
        <v>91</v>
      </c>
      <c r="C66" s="99" t="n">
        <f aca="false">C13/$C$49*100</f>
        <v>1.91082802547771</v>
      </c>
      <c r="D66" s="100"/>
      <c r="E66" s="99" t="n">
        <f aca="false">E13/$E$49*100</f>
        <v>1.76991150442478</v>
      </c>
      <c r="F66" s="100" t="n">
        <f aca="false">F13/$F$49*100</f>
        <v>1.42857142857143</v>
      </c>
      <c r="G66" s="147"/>
      <c r="H66" s="100"/>
      <c r="I66" s="100"/>
      <c r="J66" s="100"/>
      <c r="K66" s="100"/>
      <c r="L66" s="100"/>
      <c r="M66" s="100"/>
      <c r="N66" s="100"/>
      <c r="O66" s="100"/>
      <c r="P66" s="100"/>
      <c r="Q66" s="100"/>
      <c r="R66" s="100"/>
      <c r="S66" s="100"/>
      <c r="T66" s="100"/>
      <c r="U66" s="100"/>
      <c r="V66" s="100"/>
      <c r="W66" s="100"/>
      <c r="X66" s="100"/>
      <c r="Y66" s="100"/>
      <c r="Z66" s="100"/>
      <c r="AA66" s="100"/>
      <c r="AB66" s="147"/>
    </row>
    <row r="67" customFormat="false" ht="15" hidden="false" customHeight="false" outlineLevel="0" collapsed="false">
      <c r="A67" s="88"/>
      <c r="B67" s="146" t="s">
        <v>92</v>
      </c>
      <c r="C67" s="99" t="n">
        <f aca="false">C14/$C$49*100</f>
        <v>5.73248407643312</v>
      </c>
      <c r="D67" s="100"/>
      <c r="E67" s="99"/>
      <c r="F67" s="100"/>
      <c r="G67" s="147"/>
      <c r="H67" s="100" t="n">
        <f aca="false">H14/$H$49*100</f>
        <v>15</v>
      </c>
      <c r="I67" s="100" t="n">
        <f aca="false">I14/$I$49*100</f>
        <v>3.125</v>
      </c>
      <c r="J67" s="100"/>
      <c r="K67" s="100"/>
      <c r="L67" s="100"/>
      <c r="M67" s="100"/>
      <c r="N67" s="100"/>
      <c r="O67" s="100"/>
      <c r="P67" s="100" t="n">
        <f aca="false">P14/$P$49*100</f>
        <v>4</v>
      </c>
      <c r="Q67" s="100"/>
      <c r="R67" s="100"/>
      <c r="S67" s="100"/>
      <c r="T67" s="100"/>
      <c r="U67" s="100"/>
      <c r="V67" s="100" t="n">
        <f aca="false">V14/$V$49*100</f>
        <v>6.69291338582677</v>
      </c>
      <c r="W67" s="100"/>
      <c r="X67" s="100"/>
      <c r="Y67" s="100"/>
      <c r="Z67" s="100" t="n">
        <f aca="false">Z14/$Z$49*100</f>
        <v>1.42857142857143</v>
      </c>
      <c r="AA67" s="100" t="n">
        <f aca="false">AA14/$AA$49*100</f>
        <v>0.956937799043062</v>
      </c>
      <c r="AB67" s="147"/>
    </row>
    <row r="68" customFormat="false" ht="15" hidden="false" customHeight="false" outlineLevel="0" collapsed="false">
      <c r="A68" s="88"/>
      <c r="B68" s="146" t="s">
        <v>93</v>
      </c>
      <c r="C68" s="99" t="n">
        <f aca="false">C15/$C$49*100</f>
        <v>11.4649681528662</v>
      </c>
      <c r="D68" s="100"/>
      <c r="E68" s="99" t="n">
        <f aca="false">E15/$E$49*100</f>
        <v>10.6194690265487</v>
      </c>
      <c r="F68" s="100" t="n">
        <f aca="false">F15/$F$49*100</f>
        <v>12.8571428571429</v>
      </c>
      <c r="G68" s="147" t="n">
        <f aca="false">G15/$G$49*100</f>
        <v>40</v>
      </c>
      <c r="H68" s="100"/>
      <c r="I68" s="100"/>
      <c r="J68" s="100"/>
      <c r="K68" s="100"/>
      <c r="L68" s="100"/>
      <c r="M68" s="100"/>
      <c r="N68" s="100"/>
      <c r="O68" s="100"/>
      <c r="P68" s="100"/>
      <c r="Q68" s="100"/>
      <c r="R68" s="100"/>
      <c r="S68" s="100"/>
      <c r="T68" s="100"/>
      <c r="U68" s="100"/>
      <c r="V68" s="100"/>
      <c r="W68" s="100"/>
      <c r="X68" s="100"/>
      <c r="Y68" s="100"/>
      <c r="Z68" s="100"/>
      <c r="AA68" s="100"/>
      <c r="AB68" s="147"/>
    </row>
    <row r="69" customFormat="false" ht="15" hidden="false" customHeight="false" outlineLevel="0" collapsed="false">
      <c r="A69" s="88"/>
      <c r="B69" s="146" t="s">
        <v>94</v>
      </c>
      <c r="C69" s="99" t="n">
        <f aca="false">C16/$C$49*100</f>
        <v>14.6496815286624</v>
      </c>
      <c r="D69" s="100"/>
      <c r="E69" s="99"/>
      <c r="F69" s="100"/>
      <c r="G69" s="147"/>
      <c r="H69" s="100"/>
      <c r="I69" s="100" t="n">
        <f aca="false">I16/$I$49*100</f>
        <v>15.625</v>
      </c>
      <c r="J69" s="100"/>
      <c r="K69" s="100"/>
      <c r="L69" s="100" t="n">
        <f aca="false">L16/$L$49*100</f>
        <v>4.16666666666667</v>
      </c>
      <c r="M69" s="100" t="n">
        <f aca="false">M16/$M$49*100</f>
        <v>27.7777777777778</v>
      </c>
      <c r="N69" s="100" t="n">
        <f aca="false">N16/$N$49*100</f>
        <v>7.69230769230769</v>
      </c>
      <c r="O69" s="100"/>
      <c r="P69" s="100" t="n">
        <f aca="false">P16/$P$49*100</f>
        <v>18</v>
      </c>
      <c r="Q69" s="100" t="n">
        <f aca="false">Q16/$Q$49*100</f>
        <v>4.49438202247191</v>
      </c>
      <c r="R69" s="100"/>
      <c r="S69" s="100" t="n">
        <f aca="false">S16/$S$49*100</f>
        <v>27.2727272727273</v>
      </c>
      <c r="T69" s="100"/>
      <c r="U69" s="100" t="n">
        <f aca="false">U16/$U$49*100</f>
        <v>2.10084033613445</v>
      </c>
      <c r="V69" s="100"/>
      <c r="W69" s="100"/>
      <c r="X69" s="100" t="n">
        <f aca="false">X16/$X$49*100</f>
        <v>7.40740740740741</v>
      </c>
      <c r="Y69" s="100"/>
      <c r="Z69" s="100" t="n">
        <f aca="false">Z16/$Z$49*100</f>
        <v>17.1428571428571</v>
      </c>
      <c r="AA69" s="100" t="n">
        <f aca="false">AA16/$AA$49*100</f>
        <v>7.17703349282297</v>
      </c>
      <c r="AB69" s="147"/>
    </row>
    <row r="70" customFormat="false" ht="15" hidden="false" customHeight="false" outlineLevel="0" collapsed="false">
      <c r="A70" s="88"/>
      <c r="B70" s="146" t="s">
        <v>95</v>
      </c>
      <c r="C70" s="99"/>
      <c r="D70" s="100"/>
      <c r="E70" s="99"/>
      <c r="F70" s="100"/>
      <c r="G70" s="147"/>
      <c r="H70" s="100" t="n">
        <f aca="false">H17/$H$49*100</f>
        <v>70</v>
      </c>
      <c r="I70" s="100" t="n">
        <f aca="false">I17/$I$49*100</f>
        <v>25</v>
      </c>
      <c r="J70" s="100" t="n">
        <f aca="false">J17/$J$49*100</f>
        <v>56.5217391304348</v>
      </c>
      <c r="K70" s="100" t="n">
        <f aca="false">K17/$K$49*100</f>
        <v>45.4545454545455</v>
      </c>
      <c r="L70" s="100"/>
      <c r="M70" s="100"/>
      <c r="N70" s="100"/>
      <c r="O70" s="100"/>
      <c r="P70" s="100" t="n">
        <f aca="false">P17/$P$49*100</f>
        <v>6</v>
      </c>
      <c r="Q70" s="100" t="n">
        <f aca="false">Q17/$Q$49*100</f>
        <v>8.98876404494382</v>
      </c>
      <c r="R70" s="100" t="n">
        <f aca="false">R17/$R$49*100</f>
        <v>9.09090909090909</v>
      </c>
      <c r="S70" s="100" t="n">
        <f aca="false">S17/$S$49*100</f>
        <v>72.7272727272727</v>
      </c>
      <c r="T70" s="100"/>
      <c r="U70" s="100" t="n">
        <f aca="false">U17/$U$49*100</f>
        <v>4.20168067226891</v>
      </c>
      <c r="V70" s="100" t="n">
        <f aca="false">V17/$V$49*100</f>
        <v>2.75590551181102</v>
      </c>
      <c r="W70" s="100" t="n">
        <f aca="false">W17/$W$49*100</f>
        <v>20</v>
      </c>
      <c r="X70" s="100" t="n">
        <f aca="false">X17/$X$49*100</f>
        <v>51.8518518518519</v>
      </c>
      <c r="Y70" s="100" t="n">
        <f aca="false">Y17/$Y$49*100</f>
        <v>50</v>
      </c>
      <c r="Z70" s="100"/>
      <c r="AA70" s="100" t="n">
        <f aca="false">AA17/$AA$49*100</f>
        <v>3.82775119617225</v>
      </c>
      <c r="AB70" s="147" t="n">
        <f aca="false">AB17/$AB$49*100</f>
        <v>2.32558139534884</v>
      </c>
    </row>
    <row r="71" customFormat="false" ht="15" hidden="false" customHeight="false" outlineLevel="0" collapsed="false">
      <c r="A71" s="88"/>
      <c r="B71" s="146" t="s">
        <v>96</v>
      </c>
      <c r="C71" s="99"/>
      <c r="D71" s="100"/>
      <c r="E71" s="99"/>
      <c r="F71" s="100" t="n">
        <f aca="false">F18/$F$49*100</f>
        <v>1.14285714285714</v>
      </c>
      <c r="G71" s="147"/>
      <c r="H71" s="100"/>
      <c r="I71" s="100"/>
      <c r="J71" s="100"/>
      <c r="K71" s="100"/>
      <c r="L71" s="100"/>
      <c r="M71" s="100"/>
      <c r="N71" s="100"/>
      <c r="O71" s="100"/>
      <c r="P71" s="100"/>
      <c r="Q71" s="100"/>
      <c r="R71" s="100"/>
      <c r="S71" s="100"/>
      <c r="T71" s="100"/>
      <c r="U71" s="100"/>
      <c r="V71" s="100"/>
      <c r="W71" s="100"/>
      <c r="X71" s="100"/>
      <c r="Y71" s="100"/>
      <c r="Z71" s="100"/>
      <c r="AA71" s="100"/>
      <c r="AB71" s="147"/>
    </row>
    <row r="72" customFormat="false" ht="15" hidden="false" customHeight="false" outlineLevel="0" collapsed="false">
      <c r="A72" s="88"/>
      <c r="B72" s="146" t="s">
        <v>97</v>
      </c>
      <c r="C72" s="99"/>
      <c r="D72" s="100"/>
      <c r="E72" s="99"/>
      <c r="F72" s="100"/>
      <c r="G72" s="147"/>
      <c r="H72" s="100"/>
      <c r="I72" s="100"/>
      <c r="J72" s="100"/>
      <c r="K72" s="100"/>
      <c r="L72" s="100"/>
      <c r="M72" s="100"/>
      <c r="N72" s="100"/>
      <c r="O72" s="100"/>
      <c r="P72" s="100"/>
      <c r="Q72" s="100"/>
      <c r="R72" s="100"/>
      <c r="S72" s="100"/>
      <c r="T72" s="100"/>
      <c r="U72" s="100"/>
      <c r="V72" s="100"/>
      <c r="W72" s="100"/>
      <c r="X72" s="100"/>
      <c r="Y72" s="100"/>
      <c r="Z72" s="100"/>
      <c r="AA72" s="100"/>
      <c r="AB72" s="147"/>
    </row>
    <row r="73" customFormat="false" ht="15" hidden="false" customHeight="false" outlineLevel="0" collapsed="false">
      <c r="A73" s="88"/>
      <c r="B73" s="146" t="s">
        <v>98</v>
      </c>
      <c r="C73" s="99"/>
      <c r="D73" s="100"/>
      <c r="E73" s="99"/>
      <c r="F73" s="100"/>
      <c r="G73" s="147"/>
      <c r="H73" s="100"/>
      <c r="I73" s="100" t="n">
        <f aca="false">I20/$I$49*100</f>
        <v>3.125</v>
      </c>
      <c r="J73" s="100"/>
      <c r="K73" s="100"/>
      <c r="L73" s="100"/>
      <c r="M73" s="100"/>
      <c r="N73" s="100" t="n">
        <f aca="false">N20/$N$49*100</f>
        <v>15.3846153846154</v>
      </c>
      <c r="O73" s="100"/>
      <c r="P73" s="100"/>
      <c r="Q73" s="100"/>
      <c r="R73" s="100"/>
      <c r="S73" s="100"/>
      <c r="T73" s="100"/>
      <c r="U73" s="100"/>
      <c r="V73" s="100"/>
      <c r="W73" s="100"/>
      <c r="X73" s="100"/>
      <c r="Y73" s="100"/>
      <c r="Z73" s="100" t="n">
        <f aca="false">Z20/$Z$49*100</f>
        <v>4.28571428571429</v>
      </c>
      <c r="AA73" s="100"/>
      <c r="AB73" s="147"/>
    </row>
    <row r="74" customFormat="false" ht="15" hidden="false" customHeight="false" outlineLevel="0" collapsed="false">
      <c r="A74" s="88"/>
      <c r="B74" s="146" t="s">
        <v>99</v>
      </c>
      <c r="C74" s="99"/>
      <c r="D74" s="100"/>
      <c r="E74" s="99"/>
      <c r="F74" s="100"/>
      <c r="G74" s="147"/>
      <c r="H74" s="100"/>
      <c r="I74" s="100"/>
      <c r="J74" s="100"/>
      <c r="K74" s="100"/>
      <c r="L74" s="100"/>
      <c r="M74" s="100"/>
      <c r="N74" s="100"/>
      <c r="O74" s="100"/>
      <c r="P74" s="100"/>
      <c r="Q74" s="100"/>
      <c r="R74" s="100"/>
      <c r="S74" s="100"/>
      <c r="T74" s="100"/>
      <c r="U74" s="100"/>
      <c r="V74" s="100"/>
      <c r="W74" s="100"/>
      <c r="X74" s="100"/>
      <c r="Y74" s="100"/>
      <c r="Z74" s="100"/>
      <c r="AA74" s="100"/>
      <c r="AB74" s="147"/>
    </row>
    <row r="75" customFormat="false" ht="15" hidden="false" customHeight="false" outlineLevel="0" collapsed="false">
      <c r="A75" s="88"/>
      <c r="B75" s="146" t="s">
        <v>100</v>
      </c>
      <c r="C75" s="99"/>
      <c r="D75" s="100"/>
      <c r="E75" s="99"/>
      <c r="F75" s="100"/>
      <c r="G75" s="147"/>
      <c r="H75" s="100"/>
      <c r="I75" s="100"/>
      <c r="J75" s="100"/>
      <c r="K75" s="100"/>
      <c r="L75" s="100"/>
      <c r="M75" s="100"/>
      <c r="N75" s="100"/>
      <c r="O75" s="100"/>
      <c r="P75" s="10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 t="n">
        <f aca="false">AA22/$AA$49*100</f>
        <v>1.91387559808612</v>
      </c>
      <c r="AB75" s="147"/>
    </row>
    <row r="76" customFormat="false" ht="15" hidden="false" customHeight="false" outlineLevel="0" collapsed="false">
      <c r="A76" s="88"/>
      <c r="B76" s="148" t="s">
        <v>101</v>
      </c>
      <c r="C76" s="108"/>
      <c r="D76" s="109"/>
      <c r="E76" s="108"/>
      <c r="F76" s="109"/>
      <c r="G76" s="149"/>
      <c r="H76" s="109"/>
      <c r="I76" s="109"/>
      <c r="J76" s="109"/>
      <c r="K76" s="109"/>
      <c r="L76" s="109"/>
      <c r="M76" s="109"/>
      <c r="N76" s="109"/>
      <c r="O76" s="109"/>
      <c r="P76" s="109"/>
      <c r="Q76" s="109" t="n">
        <f aca="false">Q23/$Q$49*100</f>
        <v>1.12359550561798</v>
      </c>
      <c r="R76" s="109"/>
      <c r="S76" s="109"/>
      <c r="T76" s="109"/>
      <c r="U76" s="109"/>
      <c r="V76" s="109"/>
      <c r="W76" s="109"/>
      <c r="X76" s="109"/>
      <c r="Y76" s="109"/>
      <c r="Z76" s="109"/>
      <c r="AA76" s="109"/>
      <c r="AB76" s="149"/>
    </row>
    <row r="77" customFormat="false" ht="15" hidden="false" customHeight="false" outlineLevel="0" collapsed="false">
      <c r="B77" s="116"/>
      <c r="C77" s="99"/>
      <c r="D77" s="100"/>
      <c r="E77" s="99"/>
      <c r="F77" s="100"/>
      <c r="G77" s="147"/>
      <c r="H77" s="100"/>
      <c r="I77" s="100"/>
      <c r="J77" s="100"/>
      <c r="K77" s="100"/>
      <c r="L77" s="100"/>
      <c r="M77" s="100"/>
      <c r="N77" s="100"/>
      <c r="O77" s="100"/>
      <c r="P77" s="100"/>
      <c r="Q77" s="100"/>
      <c r="R77" s="100"/>
      <c r="S77" s="100"/>
      <c r="T77" s="100"/>
      <c r="U77" s="100"/>
      <c r="V77" s="100"/>
      <c r="W77" s="100"/>
      <c r="X77" s="100"/>
      <c r="Y77" s="100"/>
      <c r="Z77" s="100"/>
      <c r="AA77" s="100"/>
      <c r="AB77" s="100"/>
    </row>
    <row r="78" customFormat="false" ht="15" hidden="false" customHeight="false" outlineLevel="0" collapsed="false">
      <c r="A78" s="120" t="s">
        <v>102</v>
      </c>
      <c r="B78" s="144" t="s">
        <v>103</v>
      </c>
      <c r="C78" s="90" t="n">
        <f aca="false">C25/$C$49*100</f>
        <v>14.0127388535032</v>
      </c>
      <c r="D78" s="91" t="n">
        <f aca="false">D25/$D$49*100</f>
        <v>27.2727272727273</v>
      </c>
      <c r="E78" s="90"/>
      <c r="F78" s="91"/>
      <c r="G78" s="145"/>
      <c r="H78" s="91"/>
      <c r="I78" s="91"/>
      <c r="J78" s="91"/>
      <c r="K78" s="91"/>
      <c r="L78" s="91"/>
      <c r="M78" s="91"/>
      <c r="N78" s="91"/>
      <c r="O78" s="91"/>
      <c r="P78" s="91"/>
      <c r="Q78" s="91"/>
      <c r="R78" s="91"/>
      <c r="S78" s="91"/>
      <c r="T78" s="91"/>
      <c r="U78" s="91"/>
      <c r="V78" s="91"/>
      <c r="W78" s="91"/>
      <c r="X78" s="91"/>
      <c r="Y78" s="91"/>
      <c r="Z78" s="91"/>
      <c r="AA78" s="91"/>
      <c r="AB78" s="145"/>
    </row>
    <row r="79" customFormat="false" ht="15" hidden="false" customHeight="false" outlineLevel="0" collapsed="false">
      <c r="A79" s="120"/>
      <c r="B79" s="146" t="s">
        <v>104</v>
      </c>
      <c r="C79" s="99" t="n">
        <f aca="false">C26/$C$49*100</f>
        <v>9.55414012738854</v>
      </c>
      <c r="D79" s="100" t="n">
        <f aca="false">D26/$D$49*100</f>
        <v>9.09090909090909</v>
      </c>
      <c r="E79" s="99" t="n">
        <f aca="false">E26/$E$49*100</f>
        <v>25.6637168141593</v>
      </c>
      <c r="F79" s="100" t="n">
        <f aca="false">F26/$F$49*100</f>
        <v>28.8571428571429</v>
      </c>
      <c r="G79" s="147"/>
      <c r="H79" s="100" t="n">
        <f aca="false">H26/$H$49*100</f>
        <v>8.33333333333333</v>
      </c>
      <c r="I79" s="100" t="n">
        <f aca="false">I26/$I$49*100</f>
        <v>40.625</v>
      </c>
      <c r="J79" s="100" t="n">
        <f aca="false">J26/$J$49*100</f>
        <v>4.34782608695652</v>
      </c>
      <c r="K79" s="100" t="n">
        <f aca="false">K26/$K$49*100</f>
        <v>21.2121212121212</v>
      </c>
      <c r="L79" s="100"/>
      <c r="M79" s="100"/>
      <c r="N79" s="100" t="n">
        <f aca="false">N26/$N$49*100</f>
        <v>2.56410256410256</v>
      </c>
      <c r="O79" s="100"/>
      <c r="P79" s="100" t="n">
        <f aca="false">P26/$P$49*100</f>
        <v>40</v>
      </c>
      <c r="Q79" s="100" t="n">
        <f aca="false">Q26/$Q$49*100</f>
        <v>82.0224719101124</v>
      </c>
      <c r="R79" s="100" t="n">
        <f aca="false">R26/$R$49*100</f>
        <v>81.8181818181818</v>
      </c>
      <c r="S79" s="100"/>
      <c r="T79" s="100" t="n">
        <f aca="false">T26/$T$49*100</f>
        <v>55.5555555555556</v>
      </c>
      <c r="U79" s="100" t="n">
        <f aca="false">U26/$U$49*100</f>
        <v>88.6554621848739</v>
      </c>
      <c r="V79" s="100" t="n">
        <f aca="false">V26/$V$49*100</f>
        <v>85.0393700787402</v>
      </c>
      <c r="W79" s="100" t="n">
        <f aca="false">W26/$W$49*100</f>
        <v>73.3333333333333</v>
      </c>
      <c r="X79" s="100" t="n">
        <f aca="false">X26/$X$49*100</f>
        <v>0</v>
      </c>
      <c r="Y79" s="100" t="n">
        <f aca="false">Y26/$Y$49*100</f>
        <v>26.6666666666667</v>
      </c>
      <c r="Z79" s="100" t="n">
        <f aca="false">Z26/$Z$49*100</f>
        <v>32.8571428571429</v>
      </c>
      <c r="AA79" s="100" t="n">
        <f aca="false">AA26/$AA$49*100</f>
        <v>11.4832535885167</v>
      </c>
      <c r="AB79" s="147" t="n">
        <f aca="false">AB26/$AB$49*100</f>
        <v>87.2093023255814</v>
      </c>
    </row>
    <row r="80" customFormat="false" ht="15" hidden="false" customHeight="false" outlineLevel="0" collapsed="false">
      <c r="A80" s="120"/>
      <c r="B80" s="146" t="s">
        <v>105</v>
      </c>
      <c r="C80" s="99" t="n">
        <f aca="false">C27/$C$49*100</f>
        <v>1.27388535031847</v>
      </c>
      <c r="D80" s="100"/>
      <c r="E80" s="99"/>
      <c r="F80" s="100"/>
      <c r="G80" s="147"/>
      <c r="H80" s="100"/>
      <c r="I80" s="100"/>
      <c r="J80" s="100"/>
      <c r="K80" s="100"/>
      <c r="L80" s="100"/>
      <c r="M80" s="100"/>
      <c r="N80" s="100"/>
      <c r="O80" s="100"/>
      <c r="P80" s="100"/>
      <c r="Q80" s="100"/>
      <c r="R80" s="100"/>
      <c r="S80" s="100"/>
      <c r="T80" s="100"/>
      <c r="U80" s="100"/>
      <c r="V80" s="100"/>
      <c r="W80" s="100"/>
      <c r="X80" s="100"/>
      <c r="Y80" s="100"/>
      <c r="Z80" s="100"/>
      <c r="AA80" s="100"/>
      <c r="AB80" s="147"/>
    </row>
    <row r="81" customFormat="false" ht="15" hidden="false" customHeight="false" outlineLevel="0" collapsed="false">
      <c r="A81" s="120"/>
      <c r="B81" s="148" t="s">
        <v>106</v>
      </c>
      <c r="C81" s="108" t="n">
        <f aca="false">C28/$C$49*100</f>
        <v>2.54777070063694</v>
      </c>
      <c r="D81" s="109"/>
      <c r="E81" s="108"/>
      <c r="F81" s="109"/>
      <c r="G81" s="149"/>
      <c r="H81" s="109"/>
      <c r="I81" s="109"/>
      <c r="J81" s="109"/>
      <c r="K81" s="109"/>
      <c r="L81" s="109"/>
      <c r="M81" s="109"/>
      <c r="N81" s="109"/>
      <c r="O81" s="109"/>
      <c r="P81" s="109"/>
      <c r="Q81" s="109"/>
      <c r="R81" s="109"/>
      <c r="S81" s="109"/>
      <c r="T81" s="109"/>
      <c r="U81" s="109"/>
      <c r="V81" s="109"/>
      <c r="W81" s="109"/>
      <c r="X81" s="109"/>
      <c r="Y81" s="109"/>
      <c r="Z81" s="109"/>
      <c r="AA81" s="109"/>
      <c r="AB81" s="149"/>
    </row>
    <row r="82" customFormat="false" ht="15" hidden="false" customHeight="false" outlineLevel="0" collapsed="false">
      <c r="B82" s="116"/>
      <c r="C82" s="99"/>
      <c r="D82" s="100"/>
      <c r="E82" s="99"/>
      <c r="F82" s="100"/>
      <c r="G82" s="147"/>
      <c r="H82" s="100"/>
      <c r="I82" s="100"/>
      <c r="J82" s="100"/>
      <c r="K82" s="100"/>
      <c r="L82" s="100"/>
      <c r="M82" s="100"/>
      <c r="N82" s="100"/>
      <c r="O82" s="100"/>
      <c r="P82" s="100"/>
      <c r="Q82" s="100"/>
      <c r="R82" s="100"/>
      <c r="S82" s="100"/>
      <c r="T82" s="100"/>
      <c r="U82" s="100"/>
      <c r="V82" s="100"/>
      <c r="W82" s="100"/>
      <c r="X82" s="100"/>
      <c r="Y82" s="100"/>
      <c r="Z82" s="100"/>
      <c r="AA82" s="100"/>
      <c r="AB82" s="100"/>
    </row>
    <row r="83" customFormat="false" ht="15" hidden="false" customHeight="false" outlineLevel="0" collapsed="false">
      <c r="A83" s="88" t="s">
        <v>107</v>
      </c>
      <c r="B83" s="144" t="s">
        <v>108</v>
      </c>
      <c r="C83" s="90"/>
      <c r="D83" s="91"/>
      <c r="E83" s="90"/>
      <c r="F83" s="91"/>
      <c r="G83" s="145"/>
      <c r="H83" s="91"/>
      <c r="I83" s="91" t="n">
        <f aca="false">I30/$I$49*100</f>
        <v>12.5</v>
      </c>
      <c r="J83" s="91" t="n">
        <f aca="false">J30/$J$49*100</f>
        <v>8.69565217391304</v>
      </c>
      <c r="K83" s="91"/>
      <c r="L83" s="91"/>
      <c r="M83" s="91" t="n">
        <f aca="false">M30/$M$49*100</f>
        <v>16.6666666666667</v>
      </c>
      <c r="N83" s="91"/>
      <c r="O83" s="91"/>
      <c r="P83" s="91" t="n">
        <f aca="false">P30/$P$49*100</f>
        <v>6</v>
      </c>
      <c r="Q83" s="91"/>
      <c r="R83" s="91"/>
      <c r="S83" s="91"/>
      <c r="T83" s="91"/>
      <c r="U83" s="91"/>
      <c r="V83" s="91"/>
      <c r="W83" s="91"/>
      <c r="X83" s="91"/>
      <c r="Y83" s="91" t="n">
        <f aca="false">Y30/$Y$49*100</f>
        <v>3.33333333333333</v>
      </c>
      <c r="Z83" s="91" t="n">
        <f aca="false">Z30/$Z$49*100</f>
        <v>2.85714285714286</v>
      </c>
      <c r="AA83" s="91"/>
      <c r="AB83" s="145"/>
    </row>
    <row r="84" customFormat="false" ht="15" hidden="false" customHeight="false" outlineLevel="0" collapsed="false">
      <c r="A84" s="88"/>
      <c r="B84" s="150" t="s">
        <v>109</v>
      </c>
      <c r="C84" s="99" t="n">
        <f aca="false">C31/$C$49*100</f>
        <v>8.9171974522293</v>
      </c>
      <c r="D84" s="100"/>
      <c r="E84" s="99" t="n">
        <f aca="false">E31/$E$49*100</f>
        <v>0.884955752212389</v>
      </c>
      <c r="F84" s="100"/>
      <c r="G84" s="147"/>
      <c r="H84" s="100"/>
      <c r="I84" s="100"/>
      <c r="J84" s="100"/>
      <c r="K84" s="100"/>
      <c r="L84" s="100"/>
      <c r="M84" s="100"/>
      <c r="N84" s="100"/>
      <c r="O84" s="100"/>
      <c r="P84" s="100"/>
      <c r="Q84" s="100"/>
      <c r="R84" s="100"/>
      <c r="S84" s="100"/>
      <c r="T84" s="100"/>
      <c r="U84" s="100"/>
      <c r="V84" s="100"/>
      <c r="W84" s="100"/>
      <c r="X84" s="100"/>
      <c r="Y84" s="100"/>
      <c r="Z84" s="100"/>
      <c r="AA84" s="100"/>
      <c r="AB84" s="147"/>
    </row>
    <row r="85" customFormat="false" ht="15" hidden="false" customHeight="false" outlineLevel="0" collapsed="false">
      <c r="A85" s="88"/>
      <c r="B85" s="146" t="s">
        <v>110</v>
      </c>
      <c r="C85" s="99"/>
      <c r="D85" s="100"/>
      <c r="E85" s="99"/>
      <c r="F85" s="100"/>
      <c r="G85" s="147"/>
      <c r="H85" s="100"/>
      <c r="I85" s="100"/>
      <c r="J85" s="100"/>
      <c r="K85" s="100"/>
      <c r="L85" s="100" t="n">
        <f aca="false">L32/$L$49*100</f>
        <v>66.6666666666667</v>
      </c>
      <c r="M85" s="100"/>
      <c r="N85" s="100" t="n">
        <f aca="false">N32/$N$49*100</f>
        <v>2.56410256410256</v>
      </c>
      <c r="O85" s="100"/>
      <c r="P85" s="100" t="n">
        <f aca="false">P32/$P$49*100</f>
        <v>4</v>
      </c>
      <c r="Q85" s="100"/>
      <c r="R85" s="100"/>
      <c r="S85" s="100"/>
      <c r="T85" s="100"/>
      <c r="U85" s="100"/>
      <c r="V85" s="100"/>
      <c r="W85" s="100"/>
      <c r="X85" s="100"/>
      <c r="Y85" s="100" t="n">
        <f aca="false">Y32/$Y$49*100</f>
        <v>10</v>
      </c>
      <c r="Z85" s="100" t="n">
        <f aca="false">Z32/$Z$49*100</f>
        <v>25.7142857142857</v>
      </c>
      <c r="AA85" s="100"/>
      <c r="AB85" s="147"/>
    </row>
    <row r="86" customFormat="false" ht="15" hidden="false" customHeight="false" outlineLevel="0" collapsed="false">
      <c r="A86" s="88"/>
      <c r="B86" s="146" t="s">
        <v>111</v>
      </c>
      <c r="C86" s="99" t="n">
        <f aca="false">C33/$C$49*100</f>
        <v>1.27388535031847</v>
      </c>
      <c r="D86" s="100"/>
      <c r="E86" s="99"/>
      <c r="F86" s="100"/>
      <c r="G86" s="147"/>
      <c r="H86" s="100" t="n">
        <f aca="false">H33/$H$49*100</f>
        <v>1.66666666666667</v>
      </c>
      <c r="I86" s="100"/>
      <c r="J86" s="100" t="n">
        <f aca="false">J33/$J$49*100</f>
        <v>6.52173913043478</v>
      </c>
      <c r="K86" s="100" t="n">
        <f aca="false">K33/$K$49*100</f>
        <v>9.09090909090909</v>
      </c>
      <c r="L86" s="100"/>
      <c r="M86" s="100"/>
      <c r="N86" s="100" t="n">
        <f aca="false">N33/$N$49*100</f>
        <v>20.5128205128205</v>
      </c>
      <c r="O86" s="100" t="n">
        <f aca="false">O33/$O$49*100</f>
        <v>20</v>
      </c>
      <c r="P86" s="100" t="n">
        <f aca="false">P33/$P$49*100</f>
        <v>2</v>
      </c>
      <c r="Q86" s="100"/>
      <c r="R86" s="100"/>
      <c r="S86" s="100"/>
      <c r="T86" s="100"/>
      <c r="U86" s="100"/>
      <c r="V86" s="100"/>
      <c r="W86" s="100"/>
      <c r="X86" s="100"/>
      <c r="Y86" s="100"/>
      <c r="Z86" s="100"/>
      <c r="AA86" s="100"/>
      <c r="AB86" s="147"/>
    </row>
    <row r="87" customFormat="false" ht="15" hidden="false" customHeight="false" outlineLevel="0" collapsed="false">
      <c r="A87" s="88"/>
      <c r="B87" s="148" t="s">
        <v>112</v>
      </c>
      <c r="C87" s="108"/>
      <c r="D87" s="109"/>
      <c r="E87" s="108"/>
      <c r="F87" s="109"/>
      <c r="G87" s="149"/>
      <c r="H87" s="109"/>
      <c r="I87" s="109"/>
      <c r="J87" s="109"/>
      <c r="K87" s="109"/>
      <c r="L87" s="109" t="n">
        <f aca="false">L34/$L$49*100</f>
        <v>25</v>
      </c>
      <c r="M87" s="109"/>
      <c r="N87" s="109"/>
      <c r="O87" s="109"/>
      <c r="P87" s="109"/>
      <c r="Q87" s="109"/>
      <c r="R87" s="109" t="n">
        <f aca="false">R34/$R$49*100</f>
        <v>9.09090909090909</v>
      </c>
      <c r="S87" s="109"/>
      <c r="T87" s="109"/>
      <c r="U87" s="109"/>
      <c r="V87" s="109"/>
      <c r="W87" s="109"/>
      <c r="X87" s="109"/>
      <c r="Y87" s="109"/>
      <c r="Z87" s="109"/>
      <c r="AA87" s="109"/>
      <c r="AB87" s="149"/>
    </row>
    <row r="88" customFormat="false" ht="15" hidden="false" customHeight="false" outlineLevel="0" collapsed="false">
      <c r="B88" s="123"/>
      <c r="C88" s="99"/>
      <c r="D88" s="100"/>
      <c r="E88" s="99"/>
      <c r="F88" s="100"/>
      <c r="G88" s="147"/>
      <c r="H88" s="100"/>
      <c r="I88" s="100"/>
      <c r="J88" s="100"/>
      <c r="K88" s="100"/>
      <c r="L88" s="100"/>
      <c r="M88" s="100"/>
      <c r="N88" s="100"/>
      <c r="O88" s="100"/>
      <c r="P88" s="100"/>
      <c r="Q88" s="100"/>
      <c r="R88" s="100"/>
      <c r="S88" s="100"/>
      <c r="T88" s="100"/>
      <c r="U88" s="100"/>
      <c r="V88" s="100"/>
      <c r="W88" s="100"/>
      <c r="X88" s="100"/>
      <c r="Y88" s="100"/>
      <c r="Z88" s="100"/>
      <c r="AA88" s="100"/>
      <c r="AB88" s="100"/>
    </row>
    <row r="89" customFormat="false" ht="15" hidden="false" customHeight="true" outlineLevel="0" collapsed="false">
      <c r="A89" s="124" t="s">
        <v>113</v>
      </c>
      <c r="B89" s="144" t="s">
        <v>114</v>
      </c>
      <c r="C89" s="90"/>
      <c r="D89" s="91" t="n">
        <f aca="false">D36/$D$49*100</f>
        <v>50</v>
      </c>
      <c r="E89" s="90" t="n">
        <f aca="false">E36/$E$49*100</f>
        <v>41.5929203539823</v>
      </c>
      <c r="F89" s="91"/>
      <c r="G89" s="145"/>
      <c r="H89" s="91"/>
      <c r="I89" s="91"/>
      <c r="J89" s="91"/>
      <c r="K89" s="91" t="n">
        <f aca="false">K36/$K$49*100</f>
        <v>3.03030303030303</v>
      </c>
      <c r="L89" s="91" t="n">
        <f aca="false">L36/$L$49*100</f>
        <v>4.16666666666667</v>
      </c>
      <c r="M89" s="91"/>
      <c r="N89" s="91"/>
      <c r="O89" s="91"/>
      <c r="P89" s="91"/>
      <c r="Q89" s="91"/>
      <c r="R89" s="91"/>
      <c r="S89" s="91"/>
      <c r="T89" s="91"/>
      <c r="U89" s="91"/>
      <c r="V89" s="91"/>
      <c r="W89" s="91"/>
      <c r="X89" s="91"/>
      <c r="Y89" s="91"/>
      <c r="Z89" s="91"/>
      <c r="AA89" s="91" t="n">
        <f aca="false">AA36/$AA$49*100</f>
        <v>13.3971291866029</v>
      </c>
      <c r="AB89" s="145"/>
    </row>
    <row r="90" customFormat="false" ht="15" hidden="false" customHeight="false" outlineLevel="0" collapsed="false">
      <c r="A90" s="124"/>
      <c r="B90" s="146" t="s">
        <v>115</v>
      </c>
      <c r="C90" s="99"/>
      <c r="D90" s="100"/>
      <c r="E90" s="99" t="n">
        <f aca="false">E37/$E$49*100</f>
        <v>7.9646017699115</v>
      </c>
      <c r="F90" s="100"/>
      <c r="G90" s="147"/>
      <c r="H90" s="100"/>
      <c r="I90" s="100"/>
      <c r="J90" s="100"/>
      <c r="K90" s="100"/>
      <c r="L90" s="100"/>
      <c r="M90" s="100"/>
      <c r="N90" s="100"/>
      <c r="O90" s="100"/>
      <c r="P90" s="100" t="n">
        <f aca="false">P37/$P$49*100</f>
        <v>6</v>
      </c>
      <c r="Q90" s="100"/>
      <c r="R90" s="100"/>
      <c r="S90" s="100"/>
      <c r="T90" s="100" t="n">
        <f aca="false">T37/$T$49*100</f>
        <v>44.4444444444444</v>
      </c>
      <c r="U90" s="100"/>
      <c r="V90" s="100"/>
      <c r="W90" s="100"/>
      <c r="X90" s="100"/>
      <c r="Y90" s="100"/>
      <c r="Z90" s="100"/>
      <c r="AA90" s="100" t="n">
        <f aca="false">AA37/$AA$49*100</f>
        <v>3.34928229665072</v>
      </c>
      <c r="AB90" s="147"/>
    </row>
    <row r="91" customFormat="false" ht="15" hidden="false" customHeight="false" outlineLevel="0" collapsed="false">
      <c r="A91" s="124"/>
      <c r="B91" s="150" t="s">
        <v>116</v>
      </c>
      <c r="C91" s="99"/>
      <c r="D91" s="100"/>
      <c r="E91" s="99"/>
      <c r="F91" s="100"/>
      <c r="G91" s="147"/>
      <c r="H91" s="100"/>
      <c r="I91" s="100"/>
      <c r="J91" s="100" t="n">
        <f aca="false">J38/$J$49*100</f>
        <v>2.17391304347826</v>
      </c>
      <c r="K91" s="100"/>
      <c r="L91" s="100"/>
      <c r="M91" s="100"/>
      <c r="N91" s="100"/>
      <c r="O91" s="100"/>
      <c r="P91" s="100"/>
      <c r="Q91" s="100"/>
      <c r="R91" s="100"/>
      <c r="S91" s="100"/>
      <c r="T91" s="100"/>
      <c r="U91" s="100"/>
      <c r="V91" s="100"/>
      <c r="W91" s="100"/>
      <c r="X91" s="100"/>
      <c r="Y91" s="100"/>
      <c r="Z91" s="100"/>
      <c r="AA91" s="100" t="n">
        <f aca="false">AA38/$AA$49*100</f>
        <v>1.43540669856459</v>
      </c>
      <c r="AB91" s="147"/>
    </row>
    <row r="92" customFormat="false" ht="15" hidden="false" customHeight="false" outlineLevel="0" collapsed="false">
      <c r="A92" s="124"/>
      <c r="B92" s="146" t="s">
        <v>117</v>
      </c>
      <c r="C92" s="99"/>
      <c r="D92" s="100"/>
      <c r="E92" s="99"/>
      <c r="F92" s="100"/>
      <c r="G92" s="147"/>
      <c r="H92" s="100"/>
      <c r="I92" s="100"/>
      <c r="J92" s="100"/>
      <c r="K92" s="100"/>
      <c r="L92" s="100"/>
      <c r="M92" s="100"/>
      <c r="N92" s="100"/>
      <c r="O92" s="100"/>
      <c r="P92" s="100"/>
      <c r="Q92" s="100"/>
      <c r="R92" s="100"/>
      <c r="S92" s="100"/>
      <c r="T92" s="100"/>
      <c r="U92" s="100"/>
      <c r="V92" s="100"/>
      <c r="W92" s="100"/>
      <c r="X92" s="100"/>
      <c r="Y92" s="100"/>
      <c r="Z92" s="100"/>
      <c r="AA92" s="100" t="n">
        <f aca="false">AA39/$AA$49*100</f>
        <v>29.6650717703349</v>
      </c>
      <c r="AB92" s="147"/>
    </row>
    <row r="93" customFormat="false" ht="15" hidden="false" customHeight="false" outlineLevel="0" collapsed="false">
      <c r="A93" s="124"/>
      <c r="B93" s="146" t="s">
        <v>118</v>
      </c>
      <c r="C93" s="99"/>
      <c r="D93" s="100"/>
      <c r="E93" s="99"/>
      <c r="F93" s="100"/>
      <c r="G93" s="147"/>
      <c r="H93" s="100"/>
      <c r="I93" s="100"/>
      <c r="J93" s="100"/>
      <c r="K93" s="100"/>
      <c r="L93" s="100"/>
      <c r="M93" s="100"/>
      <c r="N93" s="100"/>
      <c r="O93" s="100"/>
      <c r="P93" s="100"/>
      <c r="Q93" s="100"/>
      <c r="R93" s="100"/>
      <c r="S93" s="100"/>
      <c r="T93" s="100"/>
      <c r="U93" s="100"/>
      <c r="V93" s="100"/>
      <c r="W93" s="100"/>
      <c r="X93" s="100"/>
      <c r="Y93" s="100"/>
      <c r="Z93" s="100"/>
      <c r="AA93" s="100" t="n">
        <f aca="false">AA40/$AA$49*100</f>
        <v>7.17703349282297</v>
      </c>
      <c r="AB93" s="147"/>
    </row>
    <row r="94" customFormat="false" ht="15" hidden="false" customHeight="false" outlineLevel="0" collapsed="false">
      <c r="A94" s="124"/>
      <c r="B94" s="146" t="s">
        <v>119</v>
      </c>
      <c r="C94" s="99"/>
      <c r="D94" s="100"/>
      <c r="E94" s="99"/>
      <c r="F94" s="100"/>
      <c r="G94" s="147"/>
      <c r="H94" s="100"/>
      <c r="I94" s="100"/>
      <c r="J94" s="100"/>
      <c r="K94" s="100"/>
      <c r="L94" s="100"/>
      <c r="M94" s="100"/>
      <c r="N94" s="100"/>
      <c r="O94" s="100"/>
      <c r="P94" s="100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 t="n">
        <f aca="false">AA41/$AA$49*100</f>
        <v>9.56937799043062</v>
      </c>
      <c r="AB94" s="147"/>
    </row>
    <row r="95" customFormat="false" ht="15" hidden="false" customHeight="false" outlineLevel="0" collapsed="false">
      <c r="A95" s="124"/>
      <c r="B95" s="150" t="s">
        <v>120</v>
      </c>
      <c r="C95" s="99"/>
      <c r="D95" s="100"/>
      <c r="E95" s="99"/>
      <c r="F95" s="100"/>
      <c r="G95" s="147"/>
      <c r="H95" s="100"/>
      <c r="I95" s="100"/>
      <c r="J95" s="100"/>
      <c r="K95" s="100"/>
      <c r="L95" s="100"/>
      <c r="M95" s="100"/>
      <c r="N95" s="100"/>
      <c r="O95" s="100"/>
      <c r="P95" s="100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 t="n">
        <f aca="false">AA42/$AA$49*100</f>
        <v>1.91387559808612</v>
      </c>
      <c r="AB95" s="147"/>
    </row>
    <row r="96" customFormat="false" ht="15" hidden="false" customHeight="false" outlineLevel="0" collapsed="false">
      <c r="A96" s="124"/>
      <c r="B96" s="148" t="s">
        <v>121</v>
      </c>
      <c r="C96" s="108"/>
      <c r="D96" s="109"/>
      <c r="E96" s="108"/>
      <c r="F96" s="109"/>
      <c r="G96" s="149"/>
      <c r="H96" s="109"/>
      <c r="I96" s="109"/>
      <c r="J96" s="109"/>
      <c r="K96" s="109"/>
      <c r="L96" s="109"/>
      <c r="M96" s="109"/>
      <c r="N96" s="109" t="n">
        <f aca="false">N43/$N$49*100</f>
        <v>20.5128205128205</v>
      </c>
      <c r="O96" s="109"/>
      <c r="P96" s="109"/>
      <c r="Q96" s="109"/>
      <c r="R96" s="109"/>
      <c r="S96" s="109"/>
      <c r="T96" s="109"/>
      <c r="U96" s="109"/>
      <c r="V96" s="109"/>
      <c r="W96" s="109"/>
      <c r="X96" s="109"/>
      <c r="Y96" s="109"/>
      <c r="Z96" s="109"/>
      <c r="AA96" s="109"/>
      <c r="AB96" s="149"/>
    </row>
    <row r="97" customFormat="false" ht="15" hidden="false" customHeight="false" outlineLevel="0" collapsed="false">
      <c r="B97" s="123"/>
      <c r="C97" s="99"/>
      <c r="D97" s="100"/>
      <c r="E97" s="99"/>
      <c r="F97" s="100"/>
      <c r="G97" s="147"/>
      <c r="H97" s="100"/>
      <c r="I97" s="100"/>
      <c r="J97" s="100"/>
      <c r="K97" s="100"/>
      <c r="L97" s="100"/>
      <c r="M97" s="100"/>
      <c r="N97" s="100"/>
      <c r="O97" s="100"/>
      <c r="P97" s="100"/>
      <c r="Q97" s="100"/>
      <c r="R97" s="100"/>
      <c r="S97" s="100"/>
      <c r="T97" s="100"/>
      <c r="U97" s="100"/>
      <c r="V97" s="100"/>
      <c r="W97" s="100"/>
      <c r="X97" s="100"/>
      <c r="Y97" s="100"/>
      <c r="Z97" s="100"/>
      <c r="AA97" s="100"/>
      <c r="AB97" s="100"/>
    </row>
    <row r="98" customFormat="false" ht="15" hidden="false" customHeight="false" outlineLevel="0" collapsed="false">
      <c r="B98" s="127" t="s">
        <v>127</v>
      </c>
      <c r="C98" s="128"/>
      <c r="D98" s="129"/>
      <c r="E98" s="128" t="n">
        <f aca="false">E45/$E$49*100</f>
        <v>5.30973451327434</v>
      </c>
      <c r="F98" s="129" t="n">
        <f aca="false">F45/$F$49*100</f>
        <v>2.57142857142857</v>
      </c>
      <c r="G98" s="135" t="n">
        <f aca="false">G45/$G$49*100</f>
        <v>50</v>
      </c>
      <c r="H98" s="129"/>
      <c r="I98" s="129"/>
      <c r="J98" s="129"/>
      <c r="K98" s="129"/>
      <c r="L98" s="129"/>
      <c r="M98" s="129"/>
      <c r="N98" s="129"/>
      <c r="O98" s="129"/>
      <c r="P98" s="129"/>
      <c r="Q98" s="129"/>
      <c r="R98" s="129"/>
      <c r="S98" s="129"/>
      <c r="T98" s="129"/>
      <c r="U98" s="129"/>
      <c r="V98" s="129"/>
      <c r="W98" s="129"/>
      <c r="X98" s="129"/>
      <c r="Y98" s="129"/>
      <c r="Z98" s="129"/>
      <c r="AA98" s="129"/>
      <c r="AB98" s="135"/>
    </row>
    <row r="99" customFormat="false" ht="15" hidden="false" customHeight="false" outlineLevel="0" collapsed="false">
      <c r="B99" s="123"/>
      <c r="C99" s="99"/>
      <c r="D99" s="100"/>
      <c r="E99" s="99"/>
      <c r="F99" s="100"/>
      <c r="G99" s="147"/>
      <c r="H99" s="100"/>
      <c r="I99" s="100"/>
      <c r="J99" s="100"/>
      <c r="K99" s="100"/>
      <c r="L99" s="100"/>
      <c r="M99" s="100"/>
      <c r="N99" s="100"/>
      <c r="O99" s="100"/>
      <c r="P99" s="100"/>
      <c r="Q99" s="100"/>
      <c r="R99" s="100"/>
      <c r="S99" s="100"/>
      <c r="T99" s="100"/>
      <c r="U99" s="100"/>
      <c r="V99" s="100"/>
      <c r="W99" s="100"/>
      <c r="X99" s="100"/>
      <c r="Y99" s="100"/>
      <c r="Z99" s="100"/>
      <c r="AA99" s="100"/>
      <c r="AB99" s="100"/>
    </row>
    <row r="100" customFormat="false" ht="15" hidden="false" customHeight="false" outlineLevel="0" collapsed="false">
      <c r="B100" s="127" t="s">
        <v>123</v>
      </c>
      <c r="C100" s="128" t="n">
        <f aca="false">C47/$C$49*100</f>
        <v>12.7388535031847</v>
      </c>
      <c r="D100" s="129" t="n">
        <f aca="false">D47/$D$49*100</f>
        <v>13.6363636363636</v>
      </c>
      <c r="E100" s="128" t="n">
        <f aca="false">E47/$E$49*100</f>
        <v>2.65486725663717</v>
      </c>
      <c r="F100" s="129" t="n">
        <f aca="false">F47/$F$49*100</f>
        <v>6</v>
      </c>
      <c r="G100" s="135" t="n">
        <f aca="false">G47/$G$49*100</f>
        <v>10</v>
      </c>
      <c r="H100" s="129"/>
      <c r="I100" s="129"/>
      <c r="J100" s="129" t="n">
        <f aca="false">J47/$J$49*100</f>
        <v>6.52173913043478</v>
      </c>
      <c r="K100" s="129" t="n">
        <f aca="false">K47/$K$49*100</f>
        <v>12.1212121212121</v>
      </c>
      <c r="L100" s="129" t="n">
        <f aca="false">L47/$L$49*100</f>
        <v>0</v>
      </c>
      <c r="M100" s="129" t="n">
        <f aca="false">M47/$M$49*100</f>
        <v>0</v>
      </c>
      <c r="N100" s="129" t="n">
        <f aca="false">N47/$N$49*100</f>
        <v>2.56410256410256</v>
      </c>
      <c r="O100" s="129" t="n">
        <f aca="false">O47/$O$49*100</f>
        <v>0</v>
      </c>
      <c r="P100" s="129" t="n">
        <f aca="false">P47/$P$49*100</f>
        <v>2</v>
      </c>
      <c r="Q100" s="129" t="n">
        <f aca="false">Q47/$Q$49*100</f>
        <v>3.37078651685393</v>
      </c>
      <c r="R100" s="129" t="n">
        <f aca="false">R47/$R$49*100</f>
        <v>0</v>
      </c>
      <c r="S100" s="129" t="n">
        <f aca="false">S47/$S$49*100</f>
        <v>0</v>
      </c>
      <c r="T100" s="129" t="n">
        <f aca="false">T47/$T$49*100</f>
        <v>0</v>
      </c>
      <c r="U100" s="129" t="n">
        <f aca="false">U47/$U$49*100</f>
        <v>0.840336134453782</v>
      </c>
      <c r="V100" s="129" t="n">
        <f aca="false">V47/$V$49*100</f>
        <v>1.18110236220472</v>
      </c>
      <c r="W100" s="129" t="n">
        <f aca="false">W47/$W$49*100</f>
        <v>6.66666666666667</v>
      </c>
      <c r="X100" s="129" t="n">
        <f aca="false">X47/$X$49*100</f>
        <v>11.1111111111111</v>
      </c>
      <c r="Y100" s="129" t="n">
        <f aca="false">Y47/$Y$49*100</f>
        <v>3.33333333333333</v>
      </c>
      <c r="Z100" s="129" t="n">
        <f aca="false">Z47/$Z$49*100</f>
        <v>2.85714285714286</v>
      </c>
      <c r="AA100" s="129" t="n">
        <f aca="false">AA47/$AA$49*100</f>
        <v>3.82775119617225</v>
      </c>
      <c r="AB100" s="135" t="n">
        <f aca="false">AB47/$AB$49*100</f>
        <v>2.32558139534884</v>
      </c>
    </row>
    <row r="101" customFormat="false" ht="15" hidden="false" customHeight="false" outlineLevel="0" collapsed="false">
      <c r="B101" s="123"/>
      <c r="C101" s="99"/>
      <c r="D101" s="100"/>
      <c r="E101" s="99"/>
      <c r="F101" s="100"/>
      <c r="G101" s="147"/>
      <c r="H101" s="100"/>
      <c r="I101" s="100"/>
      <c r="J101" s="100"/>
      <c r="K101" s="100"/>
      <c r="L101" s="100"/>
      <c r="M101" s="100"/>
      <c r="N101" s="100"/>
      <c r="O101" s="100"/>
      <c r="P101" s="100"/>
      <c r="Q101" s="100"/>
      <c r="R101" s="100"/>
      <c r="S101" s="100"/>
      <c r="T101" s="100"/>
      <c r="U101" s="100"/>
      <c r="V101" s="100"/>
      <c r="W101" s="100"/>
      <c r="X101" s="100"/>
      <c r="Y101" s="100"/>
      <c r="Z101" s="100"/>
      <c r="AA101" s="100"/>
      <c r="AB101" s="100"/>
    </row>
    <row r="102" customFormat="false" ht="15" hidden="false" customHeight="false" outlineLevel="0" collapsed="false">
      <c r="B102" s="127" t="s">
        <v>79</v>
      </c>
      <c r="C102" s="128" t="n">
        <f aca="false">C49/$C$49*100</f>
        <v>100</v>
      </c>
      <c r="D102" s="129" t="n">
        <f aca="false">D49/$D$49*100</f>
        <v>100</v>
      </c>
      <c r="E102" s="128" t="n">
        <f aca="false">E49/$E$49*100</f>
        <v>100</v>
      </c>
      <c r="F102" s="129" t="n">
        <f aca="false">F49/$F$49*100</f>
        <v>100</v>
      </c>
      <c r="G102" s="135" t="n">
        <f aca="false">G49/$G$49*100</f>
        <v>100</v>
      </c>
      <c r="H102" s="129" t="n">
        <f aca="false">H49/$H$49*100</f>
        <v>100</v>
      </c>
      <c r="I102" s="129" t="n">
        <f aca="false">I49/$I$49*100</f>
        <v>100</v>
      </c>
      <c r="J102" s="129" t="n">
        <f aca="false">J49/$J$49*100</f>
        <v>100</v>
      </c>
      <c r="K102" s="129" t="n">
        <f aca="false">K49/$K$49*100</f>
        <v>100</v>
      </c>
      <c r="L102" s="129" t="n">
        <f aca="false">L49/$L$49*100</f>
        <v>100</v>
      </c>
      <c r="M102" s="129" t="n">
        <f aca="false">M49/$M$49*100</f>
        <v>100</v>
      </c>
      <c r="N102" s="129" t="n">
        <f aca="false">N49/$N$49*100</f>
        <v>100</v>
      </c>
      <c r="O102" s="129" t="n">
        <f aca="false">O49/$O$49*100</f>
        <v>100</v>
      </c>
      <c r="P102" s="129" t="n">
        <f aca="false">P49/$P$49*100</f>
        <v>100</v>
      </c>
      <c r="Q102" s="129" t="n">
        <f aca="false">Q49/$Q$49*100</f>
        <v>100</v>
      </c>
      <c r="R102" s="129" t="n">
        <f aca="false">R49/$R$49*100</f>
        <v>100</v>
      </c>
      <c r="S102" s="129" t="n">
        <f aca="false">S49/$S$49*100</f>
        <v>100</v>
      </c>
      <c r="T102" s="129" t="n">
        <f aca="false">T49/$T$49*100</f>
        <v>100</v>
      </c>
      <c r="U102" s="129" t="n">
        <f aca="false">U49/$U$49*100</f>
        <v>100</v>
      </c>
      <c r="V102" s="129" t="n">
        <f aca="false">V49/$V$49*100</f>
        <v>100</v>
      </c>
      <c r="W102" s="129" t="n">
        <f aca="false">W49/$W$49*100</f>
        <v>100</v>
      </c>
      <c r="X102" s="129" t="n">
        <f aca="false">X49/$X$49*100</f>
        <v>100</v>
      </c>
      <c r="Y102" s="129" t="n">
        <f aca="false">Y49/$Y$49*100</f>
        <v>100</v>
      </c>
      <c r="Z102" s="129" t="n">
        <f aca="false">Z49/$Z$49*100</f>
        <v>100</v>
      </c>
      <c r="AA102" s="129" t="n">
        <f aca="false">AA49/$AA$49*100</f>
        <v>100</v>
      </c>
      <c r="AB102" s="135" t="n">
        <f aca="false">AB49/$AB$49*100</f>
        <v>100</v>
      </c>
    </row>
  </sheetData>
  <mergeCells count="27">
    <mergeCell ref="C1:AB1"/>
    <mergeCell ref="C2:D2"/>
    <mergeCell ref="E2:G2"/>
    <mergeCell ref="H2:AB2"/>
    <mergeCell ref="C3:D3"/>
    <mergeCell ref="F3:G3"/>
    <mergeCell ref="H3:I3"/>
    <mergeCell ref="J3:Z3"/>
    <mergeCell ref="AA3:AB3"/>
    <mergeCell ref="AC4:AD4"/>
    <mergeCell ref="A6:A23"/>
    <mergeCell ref="A25:A28"/>
    <mergeCell ref="A30:A34"/>
    <mergeCell ref="A36:A43"/>
    <mergeCell ref="C54:AB54"/>
    <mergeCell ref="C55:D55"/>
    <mergeCell ref="E55:G55"/>
    <mergeCell ref="H55:AB55"/>
    <mergeCell ref="C56:D56"/>
    <mergeCell ref="F56:G56"/>
    <mergeCell ref="H56:I56"/>
    <mergeCell ref="J56:Z56"/>
    <mergeCell ref="AA56:AB56"/>
    <mergeCell ref="A59:A76"/>
    <mergeCell ref="A78:A81"/>
    <mergeCell ref="A83:A87"/>
    <mergeCell ref="A89:A9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4"/>
    </sheetView>
  </sheetViews>
  <sheetFormatPr defaultColWidth="10.82421875" defaultRowHeight="15" zeroHeight="false" outlineLevelRow="0" outlineLevelCol="0"/>
  <cols>
    <col collapsed="false" customWidth="true" hidden="false" outlineLevel="0" max="1" min="1" style="69" width="4.82"/>
    <col collapsed="false" customWidth="false" hidden="false" outlineLevel="0" max="257" min="2" style="69" width="10.82"/>
  </cols>
  <sheetData>
    <row r="2" customFormat="false" ht="15" hidden="false" customHeight="false" outlineLevel="0" collapsed="false">
      <c r="B2" s="151" t="s">
        <v>128</v>
      </c>
    </row>
    <row r="3" customFormat="false" ht="15" hidden="false" customHeight="false" outlineLevel="0" collapsed="false">
      <c r="B3" s="151" t="s">
        <v>129</v>
      </c>
    </row>
    <row r="4" customFormat="false" ht="15" hidden="false" customHeight="false" outlineLevel="0" collapsed="false">
      <c r="B4" s="151" t="s">
        <v>130</v>
      </c>
    </row>
    <row r="5" customFormat="false" ht="15" hidden="false" customHeight="false" outlineLevel="0" collapsed="false">
      <c r="B5" s="151"/>
    </row>
    <row r="6" customFormat="false" ht="15" hidden="false" customHeight="false" outlineLevel="0" collapsed="false">
      <c r="B6" s="151" t="s">
        <v>87</v>
      </c>
    </row>
    <row r="7" customFormat="false" ht="15" hidden="false" customHeight="false" outlineLevel="0" collapsed="false">
      <c r="A7" s="69" t="n">
        <v>1</v>
      </c>
      <c r="B7" s="69" t="s">
        <v>131</v>
      </c>
    </row>
    <row r="8" customFormat="false" ht="15" hidden="false" customHeight="false" outlineLevel="0" collapsed="false">
      <c r="A8" s="69" t="n">
        <v>5</v>
      </c>
      <c r="B8" s="69" t="s">
        <v>132</v>
      </c>
    </row>
    <row r="9" customFormat="false" ht="15" hidden="false" customHeight="false" outlineLevel="0" collapsed="false">
      <c r="A9" s="69" t="n">
        <v>11</v>
      </c>
      <c r="B9" s="69" t="s">
        <v>133</v>
      </c>
    </row>
    <row r="10" customFormat="false" ht="15" hidden="false" customHeight="false" outlineLevel="0" collapsed="false">
      <c r="A10" s="69" t="n">
        <v>13</v>
      </c>
      <c r="B10" s="69" t="s">
        <v>134</v>
      </c>
    </row>
    <row r="11" customFormat="false" ht="15" hidden="false" customHeight="false" outlineLevel="0" collapsed="false">
      <c r="A11" s="69" t="n">
        <v>22</v>
      </c>
      <c r="B11" s="69" t="s">
        <v>135</v>
      </c>
    </row>
    <row r="12" customFormat="false" ht="15" hidden="false" customHeight="false" outlineLevel="0" collapsed="false">
      <c r="A12" s="69" t="n">
        <v>29</v>
      </c>
      <c r="B12" s="69" t="s">
        <v>136</v>
      </c>
    </row>
    <row r="13" customFormat="false" ht="15" hidden="false" customHeight="false" outlineLevel="0" collapsed="false">
      <c r="A13" s="69" t="n">
        <v>65</v>
      </c>
      <c r="B13" s="69" t="s">
        <v>137</v>
      </c>
    </row>
    <row r="14" customFormat="false" ht="15" hidden="false" customHeight="false" outlineLevel="0" collapsed="false">
      <c r="A14" s="69" t="n">
        <v>66</v>
      </c>
      <c r="B14" s="69" t="s">
        <v>138</v>
      </c>
    </row>
    <row r="15" customFormat="false" ht="15" hidden="false" customHeight="false" outlineLevel="0" collapsed="false">
      <c r="A15" s="69" t="n">
        <v>69</v>
      </c>
      <c r="B15" s="69" t="s">
        <v>139</v>
      </c>
    </row>
    <row r="16" customFormat="false" ht="15" hidden="false" customHeight="false" outlineLevel="0" collapsed="false">
      <c r="A16" s="69" t="n">
        <v>76</v>
      </c>
      <c r="B16" s="69" t="s">
        <v>140</v>
      </c>
    </row>
    <row r="17" customFormat="false" ht="15" hidden="false" customHeight="false" outlineLevel="0" collapsed="false">
      <c r="A17" s="69" t="n">
        <v>80</v>
      </c>
      <c r="B17" s="69" t="s">
        <v>141</v>
      </c>
    </row>
    <row r="18" customFormat="false" ht="15" hidden="false" customHeight="false" outlineLevel="0" collapsed="false">
      <c r="A18" s="69" t="n">
        <v>97</v>
      </c>
      <c r="B18" s="69" t="s">
        <v>142</v>
      </c>
    </row>
    <row r="19" customFormat="false" ht="15" hidden="false" customHeight="false" outlineLevel="0" collapsed="false">
      <c r="A19" s="69" t="n">
        <v>104</v>
      </c>
      <c r="B19" s="69" t="s">
        <v>143</v>
      </c>
    </row>
    <row r="20" customFormat="false" ht="15" hidden="false" customHeight="false" outlineLevel="0" collapsed="false">
      <c r="A20" s="69" t="n">
        <v>169</v>
      </c>
      <c r="B20" s="69" t="s">
        <v>144</v>
      </c>
    </row>
    <row r="22" customFormat="false" ht="15" hidden="false" customHeight="false" outlineLevel="0" collapsed="false">
      <c r="B22" s="151" t="s">
        <v>104</v>
      </c>
    </row>
    <row r="23" customFormat="false" ht="15" hidden="false" customHeight="false" outlineLevel="0" collapsed="false">
      <c r="A23" s="69" t="n">
        <v>1</v>
      </c>
      <c r="B23" s="69" t="s">
        <v>131</v>
      </c>
    </row>
    <row r="24" customFormat="false" ht="15" hidden="false" customHeight="false" outlineLevel="0" collapsed="false">
      <c r="A24" s="69" t="n">
        <v>5</v>
      </c>
      <c r="B24" s="69" t="s">
        <v>132</v>
      </c>
    </row>
    <row r="25" customFormat="false" ht="15" hidden="false" customHeight="false" outlineLevel="0" collapsed="false">
      <c r="A25" s="69" t="n">
        <v>13</v>
      </c>
      <c r="B25" s="69" t="s">
        <v>134</v>
      </c>
    </row>
    <row r="26" customFormat="false" ht="15" hidden="false" customHeight="false" outlineLevel="0" collapsed="false">
      <c r="A26" s="69" t="n">
        <v>22</v>
      </c>
      <c r="B26" s="69" t="s">
        <v>135</v>
      </c>
    </row>
    <row r="27" customFormat="false" ht="15" hidden="false" customHeight="false" outlineLevel="0" collapsed="false">
      <c r="A27" s="69" t="n">
        <v>66</v>
      </c>
      <c r="B27" s="69" t="s">
        <v>138</v>
      </c>
    </row>
    <row r="28" customFormat="false" ht="15" hidden="false" customHeight="false" outlineLevel="0" collapsed="false">
      <c r="A28" s="69" t="n">
        <v>69</v>
      </c>
      <c r="B28" s="69" t="s">
        <v>139</v>
      </c>
    </row>
    <row r="29" customFormat="false" ht="15" hidden="false" customHeight="false" outlineLevel="0" collapsed="false">
      <c r="A29" s="69" t="n">
        <v>79</v>
      </c>
      <c r="B29" s="69" t="s">
        <v>145</v>
      </c>
    </row>
    <row r="30" customFormat="false" ht="15" hidden="false" customHeight="false" outlineLevel="0" collapsed="false">
      <c r="A30" s="69" t="n">
        <v>83</v>
      </c>
      <c r="B30" s="69" t="s">
        <v>146</v>
      </c>
    </row>
    <row r="31" customFormat="false" ht="15" hidden="false" customHeight="false" outlineLevel="0" collapsed="false">
      <c r="A31" s="69" t="n">
        <v>99</v>
      </c>
      <c r="B31" s="69" t="s">
        <v>147</v>
      </c>
    </row>
    <row r="32" customFormat="false" ht="15" hidden="false" customHeight="false" outlineLevel="0" collapsed="false">
      <c r="A32" s="69" t="n">
        <v>102</v>
      </c>
      <c r="B32" s="69" t="s">
        <v>148</v>
      </c>
    </row>
    <row r="33" customFormat="false" ht="15" hidden="false" customHeight="false" outlineLevel="0" collapsed="false">
      <c r="A33" s="69" t="n">
        <v>106</v>
      </c>
      <c r="B33" s="69" t="s">
        <v>149</v>
      </c>
    </row>
    <row r="34" customFormat="false" ht="15" hidden="false" customHeight="false" outlineLevel="0" collapsed="false">
      <c r="A34" s="69" t="n">
        <v>107</v>
      </c>
      <c r="B34" s="69" t="s">
        <v>150</v>
      </c>
    </row>
    <row r="35" customFormat="false" ht="15" hidden="false" customHeight="false" outlineLevel="0" collapsed="false">
      <c r="A35" s="69" t="n">
        <v>120</v>
      </c>
      <c r="B35" s="69" t="s">
        <v>151</v>
      </c>
    </row>
    <row r="36" customFormat="false" ht="15" hidden="false" customHeight="false" outlineLevel="0" collapsed="false">
      <c r="A36" s="69" t="n">
        <v>169</v>
      </c>
      <c r="B36" s="103" t="s">
        <v>144</v>
      </c>
      <c r="C36" s="103"/>
    </row>
    <row r="38" customFormat="false" ht="15" hidden="false" customHeight="false" outlineLevel="0" collapsed="false">
      <c r="B38" s="151" t="s">
        <v>105</v>
      </c>
    </row>
    <row r="39" customFormat="false" ht="15" hidden="false" customHeight="false" outlineLevel="0" collapsed="false">
      <c r="A39" s="69" t="n">
        <v>5</v>
      </c>
      <c r="B39" s="69" t="s">
        <v>132</v>
      </c>
    </row>
    <row r="40" customFormat="false" ht="15" hidden="false" customHeight="false" outlineLevel="0" collapsed="false">
      <c r="A40" s="69" t="n">
        <v>13</v>
      </c>
      <c r="B40" s="69" t="s">
        <v>134</v>
      </c>
    </row>
    <row r="41" customFormat="false" ht="15" hidden="false" customHeight="false" outlineLevel="0" collapsed="false">
      <c r="A41" s="69" t="n">
        <v>22</v>
      </c>
      <c r="B41" s="69" t="s">
        <v>135</v>
      </c>
    </row>
    <row r="42" customFormat="false" ht="15" hidden="false" customHeight="false" outlineLevel="0" collapsed="false">
      <c r="A42" s="123" t="s">
        <v>152</v>
      </c>
      <c r="B42" s="69" t="s">
        <v>153</v>
      </c>
    </row>
    <row r="43" customFormat="false" ht="15" hidden="false" customHeight="false" outlineLevel="0" collapsed="false">
      <c r="A43" s="69" t="n">
        <v>61</v>
      </c>
      <c r="B43" s="69" t="s">
        <v>154</v>
      </c>
    </row>
    <row r="44" customFormat="false" ht="15" hidden="false" customHeight="false" outlineLevel="0" collapsed="false">
      <c r="A44" s="69" t="n">
        <v>66</v>
      </c>
      <c r="B44" s="69" t="s">
        <v>138</v>
      </c>
    </row>
    <row r="45" customFormat="false" ht="15" hidden="false" customHeight="false" outlineLevel="0" collapsed="false">
      <c r="A45" s="69" t="n">
        <v>69</v>
      </c>
      <c r="B45" s="69" t="s">
        <v>139</v>
      </c>
    </row>
    <row r="46" customFormat="false" ht="15" hidden="false" customHeight="false" outlineLevel="0" collapsed="false">
      <c r="A46" s="69" t="n">
        <v>70</v>
      </c>
      <c r="B46" s="69" t="s">
        <v>155</v>
      </c>
    </row>
    <row r="47" customFormat="false" ht="15" hidden="false" customHeight="false" outlineLevel="0" collapsed="false">
      <c r="A47" s="69" t="n">
        <v>80</v>
      </c>
      <c r="B47" s="69" t="s">
        <v>141</v>
      </c>
    </row>
    <row r="48" customFormat="false" ht="15" hidden="false" customHeight="false" outlineLevel="0" collapsed="false">
      <c r="A48" s="69" t="n">
        <v>82</v>
      </c>
      <c r="B48" s="69" t="s">
        <v>156</v>
      </c>
    </row>
    <row r="49" customFormat="false" ht="15" hidden="false" customHeight="false" outlineLevel="0" collapsed="false">
      <c r="A49" s="69" t="n">
        <v>83</v>
      </c>
      <c r="B49" s="69" t="s">
        <v>146</v>
      </c>
    </row>
    <row r="50" customFormat="false" ht="15" hidden="false" customHeight="false" outlineLevel="0" collapsed="false">
      <c r="A50" s="69" t="n">
        <v>104</v>
      </c>
      <c r="B50" s="69" t="s">
        <v>143</v>
      </c>
    </row>
    <row r="51" customFormat="false" ht="15" hidden="false" customHeight="false" outlineLevel="0" collapsed="false">
      <c r="A51" s="69" t="n">
        <v>120</v>
      </c>
      <c r="B51" s="69" t="s">
        <v>151</v>
      </c>
    </row>
    <row r="52" customFormat="false" ht="15" hidden="false" customHeight="false" outlineLevel="0" collapsed="false">
      <c r="A52" s="69" t="n">
        <v>122</v>
      </c>
      <c r="B52" s="69" t="s">
        <v>157</v>
      </c>
    </row>
    <row r="53" customFormat="false" ht="15" hidden="false" customHeight="false" outlineLevel="0" collapsed="false">
      <c r="A53" s="69" t="n">
        <v>169</v>
      </c>
      <c r="B53" s="69" t="s">
        <v>144</v>
      </c>
    </row>
    <row r="55" customFormat="false" ht="15" hidden="false" customHeight="false" outlineLevel="0" collapsed="false">
      <c r="B55" s="151" t="s">
        <v>158</v>
      </c>
    </row>
    <row r="56" customFormat="false" ht="15" hidden="false" customHeight="false" outlineLevel="0" collapsed="false">
      <c r="A56" s="69" t="n">
        <v>1</v>
      </c>
      <c r="B56" s="69" t="s">
        <v>131</v>
      </c>
    </row>
    <row r="57" customFormat="false" ht="15" hidden="false" customHeight="false" outlineLevel="0" collapsed="false">
      <c r="A57" s="69" t="n">
        <v>2</v>
      </c>
      <c r="B57" s="69" t="s">
        <v>159</v>
      </c>
    </row>
    <row r="58" customFormat="false" ht="15" hidden="false" customHeight="false" outlineLevel="0" collapsed="false">
      <c r="A58" s="69" t="n">
        <v>5</v>
      </c>
      <c r="B58" s="69" t="s">
        <v>132</v>
      </c>
    </row>
    <row r="59" customFormat="false" ht="15" hidden="false" customHeight="false" outlineLevel="0" collapsed="false">
      <c r="A59" s="123" t="s">
        <v>160</v>
      </c>
      <c r="B59" s="69" t="s">
        <v>161</v>
      </c>
    </row>
    <row r="60" customFormat="false" ht="15" hidden="false" customHeight="false" outlineLevel="0" collapsed="false">
      <c r="A60" s="69" t="n">
        <v>13</v>
      </c>
      <c r="B60" s="69" t="s">
        <v>134</v>
      </c>
    </row>
    <row r="61" customFormat="false" ht="15" hidden="false" customHeight="false" outlineLevel="0" collapsed="false">
      <c r="A61" s="69" t="n">
        <v>22</v>
      </c>
      <c r="B61" s="69" t="s">
        <v>135</v>
      </c>
    </row>
    <row r="62" customFormat="false" ht="15" hidden="false" customHeight="false" outlineLevel="0" collapsed="false">
      <c r="A62" s="69" t="n">
        <v>23</v>
      </c>
      <c r="B62" s="69" t="s">
        <v>162</v>
      </c>
    </row>
    <row r="63" customFormat="false" ht="15" hidden="false" customHeight="false" outlineLevel="0" collapsed="false">
      <c r="A63" s="69" t="n">
        <v>66</v>
      </c>
      <c r="B63" s="69" t="s">
        <v>138</v>
      </c>
    </row>
    <row r="64" customFormat="false" ht="15" hidden="false" customHeight="false" outlineLevel="0" collapsed="false">
      <c r="A64" s="69" t="n">
        <v>68</v>
      </c>
      <c r="B64" s="69" t="s">
        <v>163</v>
      </c>
    </row>
    <row r="65" customFormat="false" ht="15" hidden="false" customHeight="false" outlineLevel="0" collapsed="false">
      <c r="A65" s="69" t="n">
        <v>69</v>
      </c>
      <c r="B65" s="69" t="s">
        <v>139</v>
      </c>
    </row>
    <row r="66" customFormat="false" ht="15" hidden="false" customHeight="false" outlineLevel="0" collapsed="false">
      <c r="A66" s="123" t="s">
        <v>164</v>
      </c>
      <c r="B66" s="69" t="s">
        <v>165</v>
      </c>
    </row>
    <row r="67" customFormat="false" ht="15" hidden="false" customHeight="false" outlineLevel="0" collapsed="false">
      <c r="A67" s="69" t="n">
        <v>89</v>
      </c>
      <c r="B67" s="69" t="s">
        <v>166</v>
      </c>
    </row>
    <row r="68" customFormat="false" ht="15" hidden="false" customHeight="false" outlineLevel="0" collapsed="false">
      <c r="A68" s="69" t="n">
        <v>96</v>
      </c>
      <c r="B68" s="69" t="s">
        <v>167</v>
      </c>
    </row>
    <row r="69" customFormat="false" ht="15" hidden="false" customHeight="false" outlineLevel="0" collapsed="false">
      <c r="A69" s="69" t="n">
        <v>104</v>
      </c>
      <c r="B69" s="69" t="s">
        <v>143</v>
      </c>
    </row>
    <row r="71" customFormat="false" ht="15" hidden="false" customHeight="false" outlineLevel="0" collapsed="false">
      <c r="B71" s="151" t="s">
        <v>108</v>
      </c>
    </row>
    <row r="72" customFormat="false" ht="15" hidden="false" customHeight="false" outlineLevel="0" collapsed="false">
      <c r="B72" s="69" t="s">
        <v>168</v>
      </c>
    </row>
    <row r="74" customFormat="false" ht="15" hidden="false" customHeight="false" outlineLevel="0" collapsed="false">
      <c r="B74" s="151" t="s">
        <v>110</v>
      </c>
    </row>
    <row r="75" customFormat="false" ht="15" hidden="false" customHeight="false" outlineLevel="0" collapsed="false">
      <c r="A75" s="69" t="n">
        <v>1</v>
      </c>
      <c r="B75" s="69" t="s">
        <v>131</v>
      </c>
    </row>
    <row r="76" customFormat="false" ht="15" hidden="false" customHeight="false" outlineLevel="0" collapsed="false">
      <c r="A76" s="69" t="n">
        <v>5</v>
      </c>
      <c r="B76" s="69" t="s">
        <v>132</v>
      </c>
    </row>
    <row r="77" customFormat="false" ht="15" hidden="false" customHeight="false" outlineLevel="0" collapsed="false">
      <c r="A77" s="69" t="n">
        <v>13</v>
      </c>
      <c r="B77" s="69" t="s">
        <v>134</v>
      </c>
    </row>
    <row r="78" customFormat="false" ht="15" hidden="false" customHeight="false" outlineLevel="0" collapsed="false">
      <c r="A78" s="69" t="n">
        <v>22</v>
      </c>
      <c r="B78" s="69" t="s">
        <v>135</v>
      </c>
    </row>
    <row r="79" customFormat="false" ht="15" hidden="false" customHeight="false" outlineLevel="0" collapsed="false">
      <c r="A79" s="69" t="n">
        <v>56</v>
      </c>
      <c r="B79" s="69" t="s">
        <v>169</v>
      </c>
    </row>
    <row r="80" customFormat="false" ht="15" hidden="false" customHeight="false" outlineLevel="0" collapsed="false">
      <c r="A80" s="69" t="n">
        <v>65</v>
      </c>
      <c r="B80" s="69" t="s">
        <v>137</v>
      </c>
    </row>
    <row r="81" customFormat="false" ht="15" hidden="false" customHeight="false" outlineLevel="0" collapsed="false">
      <c r="A81" s="69" t="n">
        <v>66</v>
      </c>
      <c r="B81" s="69" t="s">
        <v>138</v>
      </c>
    </row>
    <row r="82" customFormat="false" ht="15" hidden="false" customHeight="false" outlineLevel="0" collapsed="false">
      <c r="A82" s="69" t="n">
        <v>76</v>
      </c>
      <c r="B82" s="69" t="s">
        <v>140</v>
      </c>
    </row>
    <row r="83" customFormat="false" ht="15" hidden="false" customHeight="false" outlineLevel="0" collapsed="false">
      <c r="A83" s="69" t="n">
        <v>79</v>
      </c>
      <c r="B83" s="69" t="s">
        <v>145</v>
      </c>
    </row>
    <row r="84" customFormat="false" ht="15" hidden="false" customHeight="false" outlineLevel="0" collapsed="false">
      <c r="A84" s="69" t="n">
        <v>83</v>
      </c>
      <c r="B84" s="69" t="s">
        <v>146</v>
      </c>
    </row>
    <row r="85" customFormat="false" ht="15" hidden="false" customHeight="false" outlineLevel="0" collapsed="false">
      <c r="A85" s="69" t="n">
        <v>97</v>
      </c>
      <c r="B85" s="69" t="s">
        <v>142</v>
      </c>
    </row>
    <row r="86" customFormat="false" ht="15" hidden="false" customHeight="false" outlineLevel="0" collapsed="false">
      <c r="A86" s="69" t="n">
        <v>106</v>
      </c>
      <c r="B86" s="69" t="s">
        <v>149</v>
      </c>
    </row>
    <row r="87" customFormat="false" ht="15" hidden="false" customHeight="false" outlineLevel="0" collapsed="false">
      <c r="A87" s="69" t="n">
        <v>107</v>
      </c>
      <c r="B87" s="69" t="s">
        <v>150</v>
      </c>
    </row>
    <row r="88" customFormat="false" ht="15" hidden="false" customHeight="false" outlineLevel="0" collapsed="false">
      <c r="A88" s="69" t="n">
        <v>169</v>
      </c>
      <c r="B88" s="69" t="s">
        <v>144</v>
      </c>
    </row>
    <row r="90" customFormat="false" ht="15" hidden="false" customHeight="false" outlineLevel="0" collapsed="false">
      <c r="B90" s="151" t="s">
        <v>170</v>
      </c>
    </row>
    <row r="91" customFormat="false" ht="15" hidden="false" customHeight="false" outlineLevel="0" collapsed="false">
      <c r="A91" s="69" t="n">
        <v>1</v>
      </c>
      <c r="B91" s="69" t="s">
        <v>131</v>
      </c>
    </row>
    <row r="92" customFormat="false" ht="15" hidden="false" customHeight="false" outlineLevel="0" collapsed="false">
      <c r="A92" s="69" t="n">
        <v>3</v>
      </c>
      <c r="B92" s="69" t="s">
        <v>171</v>
      </c>
    </row>
    <row r="93" customFormat="false" ht="15" hidden="false" customHeight="false" outlineLevel="0" collapsed="false">
      <c r="A93" s="69" t="n">
        <v>6</v>
      </c>
      <c r="B93" s="69" t="s">
        <v>172</v>
      </c>
    </row>
    <row r="94" customFormat="false" ht="15" hidden="false" customHeight="false" outlineLevel="0" collapsed="false">
      <c r="A94" s="69" t="n">
        <v>7</v>
      </c>
      <c r="B94" s="69" t="s">
        <v>161</v>
      </c>
    </row>
    <row r="95" customFormat="false" ht="15" hidden="false" customHeight="false" outlineLevel="0" collapsed="false">
      <c r="A95" s="69" t="n">
        <v>11</v>
      </c>
      <c r="B95" s="69" t="s">
        <v>133</v>
      </c>
    </row>
    <row r="96" customFormat="false" ht="15" hidden="false" customHeight="false" outlineLevel="0" collapsed="false">
      <c r="A96" s="69" t="n">
        <v>13</v>
      </c>
      <c r="B96" s="69" t="s">
        <v>134</v>
      </c>
    </row>
    <row r="97" customFormat="false" ht="15" hidden="false" customHeight="false" outlineLevel="0" collapsed="false">
      <c r="A97" s="69" t="n">
        <v>22</v>
      </c>
      <c r="B97" s="69" t="s">
        <v>135</v>
      </c>
    </row>
    <row r="98" customFormat="false" ht="15" hidden="false" customHeight="false" outlineLevel="0" collapsed="false">
      <c r="A98" s="69" t="n">
        <v>36</v>
      </c>
      <c r="B98" s="69" t="s">
        <v>173</v>
      </c>
    </row>
    <row r="99" customFormat="false" ht="15" hidden="false" customHeight="false" outlineLevel="0" collapsed="false">
      <c r="A99" s="69" t="n">
        <v>56</v>
      </c>
      <c r="B99" s="69" t="s">
        <v>169</v>
      </c>
    </row>
    <row r="100" customFormat="false" ht="15" hidden="false" customHeight="false" outlineLevel="0" collapsed="false">
      <c r="A100" s="69" t="n">
        <v>65</v>
      </c>
      <c r="B100" s="69" t="s">
        <v>137</v>
      </c>
    </row>
    <row r="101" customFormat="false" ht="15" hidden="false" customHeight="false" outlineLevel="0" collapsed="false">
      <c r="A101" s="69" t="n">
        <v>66</v>
      </c>
      <c r="B101" s="69" t="s">
        <v>138</v>
      </c>
    </row>
    <row r="102" customFormat="false" ht="15" hidden="false" customHeight="false" outlineLevel="0" collapsed="false">
      <c r="A102" s="69" t="n">
        <v>69</v>
      </c>
      <c r="B102" s="69" t="s">
        <v>139</v>
      </c>
    </row>
    <row r="103" customFormat="false" ht="15" hidden="false" customHeight="false" outlineLevel="0" collapsed="false">
      <c r="A103" s="69" t="n">
        <v>79</v>
      </c>
      <c r="B103" s="69" t="s">
        <v>145</v>
      </c>
    </row>
    <row r="104" customFormat="false" ht="15" hidden="false" customHeight="false" outlineLevel="0" collapsed="false">
      <c r="A104" s="123" t="s">
        <v>174</v>
      </c>
      <c r="B104" s="69" t="s">
        <v>166</v>
      </c>
    </row>
    <row r="105" customFormat="false" ht="15" hidden="false" customHeight="false" outlineLevel="0" collapsed="false">
      <c r="A105" s="123" t="s">
        <v>175</v>
      </c>
      <c r="B105" s="69" t="s">
        <v>142</v>
      </c>
    </row>
    <row r="106" customFormat="false" ht="15" hidden="false" customHeight="false" outlineLevel="0" collapsed="false">
      <c r="A106" s="123" t="s">
        <v>176</v>
      </c>
      <c r="B106" s="69" t="s">
        <v>177</v>
      </c>
    </row>
    <row r="107" customFormat="false" ht="15" hidden="false" customHeight="false" outlineLevel="0" collapsed="false">
      <c r="A107" s="69" t="n">
        <v>106</v>
      </c>
      <c r="B107" s="69" t="s">
        <v>149</v>
      </c>
    </row>
    <row r="108" customFormat="false" ht="15" hidden="false" customHeight="false" outlineLevel="0" collapsed="false">
      <c r="A108" s="69" t="n">
        <v>107</v>
      </c>
      <c r="B108" s="69" t="s">
        <v>150</v>
      </c>
    </row>
    <row r="109" customFormat="false" ht="15" hidden="false" customHeight="false" outlineLevel="0" collapsed="false">
      <c r="A109" s="69" t="n">
        <v>169</v>
      </c>
      <c r="B109" s="69" t="s">
        <v>144</v>
      </c>
    </row>
    <row r="111" customFormat="false" ht="15" hidden="false" customHeight="false" outlineLevel="0" collapsed="false">
      <c r="B111" s="151" t="s">
        <v>178</v>
      </c>
    </row>
    <row r="112" customFormat="false" ht="15" hidden="false" customHeight="false" outlineLevel="0" collapsed="false">
      <c r="A112" s="69" t="n">
        <v>40</v>
      </c>
      <c r="B112" s="69" t="s">
        <v>131</v>
      </c>
    </row>
    <row r="113" customFormat="false" ht="15" hidden="false" customHeight="false" outlineLevel="0" collapsed="false">
      <c r="A113" s="69" t="n">
        <v>41</v>
      </c>
      <c r="B113" s="69" t="s">
        <v>179</v>
      </c>
    </row>
    <row r="114" customFormat="false" ht="15" hidden="false" customHeight="false" outlineLevel="0" collapsed="false">
      <c r="A114" s="69" t="n">
        <v>44</v>
      </c>
      <c r="B114" s="69" t="s">
        <v>180</v>
      </c>
    </row>
    <row r="115" customFormat="false" ht="15" hidden="false" customHeight="false" outlineLevel="0" collapsed="false">
      <c r="A115" s="69" t="n">
        <v>90</v>
      </c>
      <c r="B115" s="69" t="s">
        <v>181</v>
      </c>
    </row>
    <row r="116" customFormat="false" ht="15" hidden="false" customHeight="false" outlineLevel="0" collapsed="false">
      <c r="A116" s="69" t="n">
        <v>103</v>
      </c>
      <c r="B116" s="69" t="s">
        <v>182</v>
      </c>
    </row>
    <row r="117" customFormat="false" ht="15" hidden="false" customHeight="false" outlineLevel="0" collapsed="false">
      <c r="A117" s="69" t="n">
        <v>109</v>
      </c>
      <c r="B117" s="69" t="s">
        <v>183</v>
      </c>
    </row>
    <row r="118" customFormat="false" ht="15" hidden="false" customHeight="false" outlineLevel="0" collapsed="false">
      <c r="A118" s="69" t="n">
        <v>110</v>
      </c>
      <c r="B118" s="69" t="s">
        <v>184</v>
      </c>
    </row>
    <row r="120" customFormat="false" ht="15" hidden="false" customHeight="false" outlineLevel="0" collapsed="false">
      <c r="B120" s="151" t="s">
        <v>117</v>
      </c>
    </row>
    <row r="121" customFormat="false" ht="15" hidden="false" customHeight="false" outlineLevel="0" collapsed="false">
      <c r="A121" s="69" t="n">
        <v>43</v>
      </c>
      <c r="B121" s="69" t="s">
        <v>185</v>
      </c>
    </row>
    <row r="122" customFormat="false" ht="15" hidden="false" customHeight="false" outlineLevel="0" collapsed="false">
      <c r="A122" s="69" t="n">
        <v>44</v>
      </c>
      <c r="B122" s="69" t="s">
        <v>180</v>
      </c>
    </row>
    <row r="123" customFormat="false" ht="15" hidden="false" customHeight="false" outlineLevel="0" collapsed="false">
      <c r="A123" s="69" t="n">
        <v>56</v>
      </c>
      <c r="B123" s="69" t="s">
        <v>186</v>
      </c>
    </row>
    <row r="124" customFormat="false" ht="15" hidden="false" customHeight="false" outlineLevel="0" collapsed="false">
      <c r="A124" s="69" t="n">
        <v>93</v>
      </c>
      <c r="B124" s="69" t="s">
        <v>187</v>
      </c>
    </row>
    <row r="125" customFormat="false" ht="15" hidden="false" customHeight="false" outlineLevel="0" collapsed="false">
      <c r="A125" s="69" t="n">
        <v>103</v>
      </c>
      <c r="B125" s="69" t="s">
        <v>182</v>
      </c>
    </row>
    <row r="126" customFormat="false" ht="15" hidden="false" customHeight="false" outlineLevel="0" collapsed="false">
      <c r="A126" s="69" t="n">
        <v>104</v>
      </c>
      <c r="B126" s="69" t="s">
        <v>188</v>
      </c>
    </row>
    <row r="129" customFormat="false" ht="15" hidden="false" customHeight="false" outlineLevel="0" collapsed="false">
      <c r="B129" s="151" t="s">
        <v>121</v>
      </c>
    </row>
    <row r="130" customFormat="false" ht="15" hidden="false" customHeight="false" outlineLevel="0" collapsed="false">
      <c r="A130" s="69" t="n">
        <v>1</v>
      </c>
      <c r="B130" s="69" t="s">
        <v>131</v>
      </c>
    </row>
    <row r="131" customFormat="false" ht="15" hidden="false" customHeight="false" outlineLevel="0" collapsed="false">
      <c r="A131" s="69" t="n">
        <v>4</v>
      </c>
      <c r="B131" s="69" t="s">
        <v>189</v>
      </c>
    </row>
    <row r="132" customFormat="false" ht="15" hidden="false" customHeight="false" outlineLevel="0" collapsed="false">
      <c r="A132" s="69" t="n">
        <v>13</v>
      </c>
      <c r="B132" s="69" t="s">
        <v>134</v>
      </c>
    </row>
    <row r="133" customFormat="false" ht="15" hidden="false" customHeight="false" outlineLevel="0" collapsed="false">
      <c r="A133" s="69" t="n">
        <v>22</v>
      </c>
      <c r="B133" s="69" t="s">
        <v>135</v>
      </c>
    </row>
    <row r="134" customFormat="false" ht="15" hidden="false" customHeight="false" outlineLevel="0" collapsed="false">
      <c r="A134" s="69" t="n">
        <v>56</v>
      </c>
      <c r="B134" s="69" t="s">
        <v>169</v>
      </c>
    </row>
    <row r="135" customFormat="false" ht="15" hidden="false" customHeight="false" outlineLevel="0" collapsed="false">
      <c r="A135" s="69" t="n">
        <v>66</v>
      </c>
      <c r="B135" s="69" t="s">
        <v>138</v>
      </c>
    </row>
    <row r="136" customFormat="false" ht="15" hidden="false" customHeight="false" outlineLevel="0" collapsed="false">
      <c r="A136" s="69" t="n">
        <v>69</v>
      </c>
      <c r="B136" s="69" t="s">
        <v>139</v>
      </c>
    </row>
    <row r="137" customFormat="false" ht="15" hidden="false" customHeight="false" outlineLevel="0" collapsed="false">
      <c r="A137" s="69" t="n">
        <v>79</v>
      </c>
      <c r="B137" s="69" t="s">
        <v>145</v>
      </c>
    </row>
    <row r="138" customFormat="false" ht="15" hidden="false" customHeight="false" outlineLevel="0" collapsed="false">
      <c r="A138" s="69" t="n">
        <v>89</v>
      </c>
      <c r="B138" s="69" t="s">
        <v>166</v>
      </c>
    </row>
    <row r="139" customFormat="false" ht="15" hidden="false" customHeight="false" outlineLevel="0" collapsed="false">
      <c r="A139" s="69" t="n">
        <v>98</v>
      </c>
      <c r="B139" s="69" t="s">
        <v>177</v>
      </c>
    </row>
    <row r="140" customFormat="false" ht="15" hidden="false" customHeight="false" outlineLevel="0" collapsed="false">
      <c r="A140" s="69" t="n">
        <v>106</v>
      </c>
      <c r="B140" s="69" t="s">
        <v>149</v>
      </c>
    </row>
    <row r="141" customFormat="false" ht="15" hidden="false" customHeight="false" outlineLevel="0" collapsed="false">
      <c r="A141" s="69" t="n">
        <v>169</v>
      </c>
      <c r="B141" s="69" t="s">
        <v>144</v>
      </c>
    </row>
    <row r="143" customFormat="false" ht="15" hidden="false" customHeight="false" outlineLevel="0" collapsed="false">
      <c r="B143" s="151" t="s">
        <v>190</v>
      </c>
    </row>
    <row r="144" customFormat="false" ht="15" hidden="false" customHeight="false" outlineLevel="0" collapsed="false">
      <c r="A144" s="69" t="n">
        <v>1</v>
      </c>
      <c r="B144" s="69" t="s">
        <v>131</v>
      </c>
    </row>
    <row r="145" customFormat="false" ht="15" hidden="false" customHeight="false" outlineLevel="0" collapsed="false">
      <c r="A145" s="69" t="n">
        <v>5</v>
      </c>
      <c r="B145" s="69" t="s">
        <v>132</v>
      </c>
    </row>
    <row r="146" customFormat="false" ht="15" hidden="false" customHeight="false" outlineLevel="0" collapsed="false">
      <c r="A146" s="123" t="s">
        <v>191</v>
      </c>
      <c r="B146" s="69" t="s">
        <v>192</v>
      </c>
    </row>
    <row r="147" customFormat="false" ht="15" hidden="false" customHeight="false" outlineLevel="0" collapsed="false">
      <c r="A147" s="123" t="n">
        <v>12</v>
      </c>
      <c r="B147" s="69" t="s">
        <v>193</v>
      </c>
    </row>
    <row r="148" customFormat="false" ht="15" hidden="false" customHeight="false" outlineLevel="0" collapsed="false">
      <c r="A148" s="123" t="n">
        <v>14</v>
      </c>
      <c r="B148" s="69" t="s">
        <v>194</v>
      </c>
    </row>
    <row r="149" customFormat="false" ht="15" hidden="false" customHeight="false" outlineLevel="0" collapsed="false">
      <c r="A149" s="123" t="n">
        <v>17</v>
      </c>
      <c r="B149" s="69" t="s">
        <v>195</v>
      </c>
    </row>
    <row r="150" customFormat="false" ht="15" hidden="false" customHeight="false" outlineLevel="0" collapsed="false">
      <c r="A150" s="123" t="n">
        <v>21</v>
      </c>
      <c r="B150" s="69" t="s">
        <v>196</v>
      </c>
    </row>
    <row r="151" customFormat="false" ht="15" hidden="false" customHeight="false" outlineLevel="0" collapsed="false">
      <c r="A151" s="123" t="n">
        <v>22</v>
      </c>
      <c r="B151" s="69" t="s">
        <v>135</v>
      </c>
    </row>
    <row r="152" customFormat="false" ht="15" hidden="false" customHeight="false" outlineLevel="0" collapsed="false">
      <c r="A152" s="123" t="s">
        <v>197</v>
      </c>
      <c r="B152" s="69" t="s">
        <v>173</v>
      </c>
    </row>
    <row r="153" customFormat="false" ht="15" hidden="false" customHeight="false" outlineLevel="0" collapsed="false">
      <c r="A153" s="69" t="n">
        <v>66</v>
      </c>
      <c r="B153" s="69" t="s">
        <v>138</v>
      </c>
    </row>
    <row r="154" customFormat="false" ht="15" hidden="false" customHeight="false" outlineLevel="0" collapsed="false">
      <c r="A154" s="69" t="n">
        <v>69</v>
      </c>
      <c r="B154" s="69" t="s">
        <v>139</v>
      </c>
    </row>
    <row r="155" customFormat="false" ht="15" hidden="false" customHeight="false" outlineLevel="0" collapsed="false">
      <c r="A155" s="69" t="n">
        <v>76</v>
      </c>
      <c r="B155" s="69" t="s">
        <v>140</v>
      </c>
    </row>
    <row r="156" customFormat="false" ht="15" hidden="false" customHeight="false" outlineLevel="0" collapsed="false">
      <c r="A156" s="69" t="n">
        <v>78</v>
      </c>
      <c r="B156" s="69" t="s">
        <v>198</v>
      </c>
    </row>
    <row r="157" customFormat="false" ht="15" hidden="false" customHeight="false" outlineLevel="0" collapsed="false">
      <c r="A157" s="69" t="n">
        <v>97</v>
      </c>
      <c r="B157" s="69" t="s">
        <v>142</v>
      </c>
    </row>
    <row r="158" customFormat="false" ht="15" hidden="false" customHeight="false" outlineLevel="0" collapsed="false">
      <c r="A158" s="69" t="n">
        <v>98</v>
      </c>
      <c r="B158" s="69" t="s">
        <v>177</v>
      </c>
    </row>
    <row r="159" customFormat="false" ht="15" hidden="false" customHeight="false" outlineLevel="0" collapsed="false">
      <c r="A159" s="69" t="n">
        <v>102</v>
      </c>
      <c r="B159" s="69" t="s">
        <v>148</v>
      </c>
    </row>
    <row r="160" customFormat="false" ht="15" hidden="false" customHeight="false" outlineLevel="0" collapsed="false">
      <c r="A160" s="69" t="n">
        <v>108</v>
      </c>
      <c r="B160" s="69" t="s">
        <v>199</v>
      </c>
    </row>
    <row r="162" customFormat="false" ht="15" hidden="false" customHeight="false" outlineLevel="0" collapsed="false">
      <c r="B162" s="151" t="s">
        <v>200</v>
      </c>
    </row>
    <row r="163" customFormat="false" ht="15" hidden="false" customHeight="false" outlineLevel="0" collapsed="false">
      <c r="A163" s="69" t="n">
        <v>1</v>
      </c>
      <c r="B163" s="69" t="s">
        <v>131</v>
      </c>
    </row>
    <row r="164" customFormat="false" ht="15" hidden="false" customHeight="false" outlineLevel="0" collapsed="false">
      <c r="A164" s="69" t="n">
        <v>3</v>
      </c>
      <c r="B164" s="69" t="s">
        <v>171</v>
      </c>
    </row>
    <row r="165" customFormat="false" ht="15" hidden="false" customHeight="false" outlineLevel="0" collapsed="false">
      <c r="A165" s="69" t="n">
        <v>7</v>
      </c>
      <c r="B165" s="69" t="s">
        <v>161</v>
      </c>
    </row>
    <row r="166" customFormat="false" ht="15" hidden="false" customHeight="false" outlineLevel="0" collapsed="false">
      <c r="A166" s="69" t="n">
        <v>8</v>
      </c>
      <c r="B166" s="69" t="s">
        <v>201</v>
      </c>
    </row>
    <row r="167" customFormat="false" ht="15" hidden="false" customHeight="false" outlineLevel="0" collapsed="false">
      <c r="A167" s="69" t="n">
        <v>9</v>
      </c>
      <c r="B167" s="69" t="s">
        <v>192</v>
      </c>
    </row>
    <row r="168" customFormat="false" ht="15" hidden="false" customHeight="false" outlineLevel="0" collapsed="false">
      <c r="A168" s="69" t="n">
        <v>13</v>
      </c>
      <c r="B168" s="69" t="s">
        <v>134</v>
      </c>
    </row>
    <row r="169" customFormat="false" ht="15" hidden="false" customHeight="false" outlineLevel="0" collapsed="false">
      <c r="A169" s="69" t="n">
        <v>22</v>
      </c>
      <c r="B169" s="69" t="s">
        <v>135</v>
      </c>
    </row>
    <row r="170" customFormat="false" ht="15" hidden="false" customHeight="false" outlineLevel="0" collapsed="false">
      <c r="A170" s="69" t="n">
        <v>66</v>
      </c>
      <c r="B170" s="69" t="s">
        <v>138</v>
      </c>
    </row>
    <row r="171" customFormat="false" ht="15" hidden="false" customHeight="false" outlineLevel="0" collapsed="false">
      <c r="A171" s="69" t="n">
        <v>69</v>
      </c>
      <c r="B171" s="69" t="s">
        <v>139</v>
      </c>
    </row>
    <row r="172" customFormat="false" ht="15" hidden="false" customHeight="false" outlineLevel="0" collapsed="false">
      <c r="A172" s="69" t="n">
        <v>76</v>
      </c>
      <c r="B172" s="69" t="s">
        <v>140</v>
      </c>
    </row>
    <row r="173" customFormat="false" ht="15" hidden="false" customHeight="false" outlineLevel="0" collapsed="false">
      <c r="A173" s="69" t="n">
        <v>79</v>
      </c>
      <c r="B173" s="69" t="s">
        <v>145</v>
      </c>
    </row>
    <row r="174" customFormat="false" ht="15" hidden="false" customHeight="false" outlineLevel="0" collapsed="false">
      <c r="A174" s="69" t="n">
        <v>86</v>
      </c>
      <c r="B174" s="69" t="s">
        <v>202</v>
      </c>
    </row>
    <row r="175" customFormat="false" ht="15" hidden="false" customHeight="false" outlineLevel="0" collapsed="false">
      <c r="A175" s="69" t="n">
        <v>99</v>
      </c>
      <c r="B175" s="69" t="s">
        <v>147</v>
      </c>
    </row>
    <row r="176" customFormat="false" ht="15" hidden="false" customHeight="false" outlineLevel="0" collapsed="false">
      <c r="A176" s="69" t="n">
        <v>102</v>
      </c>
      <c r="B176" s="69" t="s">
        <v>148</v>
      </c>
    </row>
    <row r="177" customFormat="false" ht="15" hidden="false" customHeight="false" outlineLevel="0" collapsed="false">
      <c r="A177" s="69" t="n">
        <v>103</v>
      </c>
      <c r="B177" s="69" t="s">
        <v>203</v>
      </c>
    </row>
    <row r="178" customFormat="false" ht="15" hidden="false" customHeight="false" outlineLevel="0" collapsed="false">
      <c r="A178" s="69" t="n">
        <v>104</v>
      </c>
      <c r="B178" s="69" t="s">
        <v>143</v>
      </c>
    </row>
  </sheetData>
  <mergeCells count="1">
    <mergeCell ref="B36:C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9T16:28:41Z</dcterms:created>
  <dc:creator>C L</dc:creator>
  <dc:description/>
  <dc:language>en-US</dc:language>
  <cp:lastModifiedBy>Carla Lancelotti</cp:lastModifiedBy>
  <dcterms:modified xsi:type="dcterms:W3CDTF">2017-10-17T13:55:46Z</dcterms:modified>
  <cp:revision>0</cp:revision>
  <dc:subject/>
  <dc:title/>
</cp:coreProperties>
</file>